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viaraasch\Desktop\Tabelas Artigo Enzimas\"/>
    </mc:Choice>
  </mc:AlternateContent>
  <bookViews>
    <workbookView xWindow="0" yWindow="0" windowWidth="20490" windowHeight="7755"/>
  </bookViews>
  <sheets>
    <sheet name="POX activity - Monsoy 8372" sheetId="5" r:id="rId1"/>
    <sheet name="POX activity - TMG 132 RR" sheetId="4" r:id="rId2"/>
    <sheet name="POX activity - TMG 4182" sheetId="6" r:id="rId3"/>
    <sheet name="PPO activity - Monsoy 8372" sheetId="8" r:id="rId4"/>
    <sheet name="PPO activity - TMG 132 RR" sheetId="7" r:id="rId5"/>
    <sheet name="PPO activity - TMG 4182" sheetId="9" r:id="rId6"/>
    <sheet name="β-1,3-glucanase - Monsoy 8372" sheetId="11" r:id="rId7"/>
    <sheet name="β-1,3-glucanase - TMG 132 RR" sheetId="10" r:id="rId8"/>
    <sheet name="β-1,3-glucanase - TMG 4182" sheetId="12" r:id="rId9"/>
    <sheet name="TOTAL PROTEIN - MONSOY 8372 " sheetId="2" r:id="rId10"/>
    <sheet name="TOTAL PROTEIN - TMG 132 RR " sheetId="1" r:id="rId11"/>
    <sheet name="TOTAL PROTEIN - TMG 4182 " sheetId="3" r:id="rId12"/>
  </sheets>
  <calcPr calcId="152511" iterate="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E5" i="5" l="1"/>
  <c r="F34" i="12" l="1"/>
  <c r="E34" i="12"/>
  <c r="G34" i="12" s="1"/>
  <c r="I34" i="12" s="1"/>
  <c r="F33" i="12"/>
  <c r="E33" i="12"/>
  <c r="G33" i="12" s="1"/>
  <c r="I33" i="12" s="1"/>
  <c r="F32" i="12"/>
  <c r="E32" i="12"/>
  <c r="F31" i="12"/>
  <c r="E31" i="12"/>
  <c r="G31" i="12" s="1"/>
  <c r="I31" i="12" s="1"/>
  <c r="F30" i="12"/>
  <c r="E30" i="12"/>
  <c r="F29" i="12"/>
  <c r="E29" i="12"/>
  <c r="F28" i="12"/>
  <c r="E28" i="12"/>
  <c r="G28" i="12" s="1"/>
  <c r="I28" i="12" s="1"/>
  <c r="F27" i="12"/>
  <c r="E27" i="12"/>
  <c r="F26" i="12"/>
  <c r="E26" i="12"/>
  <c r="G26" i="12" s="1"/>
  <c r="I26" i="12" s="1"/>
  <c r="F25" i="12"/>
  <c r="E25" i="12"/>
  <c r="G25" i="12" s="1"/>
  <c r="I25" i="12" s="1"/>
  <c r="F24" i="12"/>
  <c r="E24" i="12"/>
  <c r="F23" i="12"/>
  <c r="E23" i="12"/>
  <c r="G23" i="12" s="1"/>
  <c r="I23" i="12" s="1"/>
  <c r="F22" i="12"/>
  <c r="E22" i="12"/>
  <c r="F21" i="12"/>
  <c r="E21" i="12"/>
  <c r="F20" i="12"/>
  <c r="E20" i="12"/>
  <c r="G20" i="12" s="1"/>
  <c r="I20" i="12" s="1"/>
  <c r="F19" i="12"/>
  <c r="E19" i="12"/>
  <c r="F18" i="12"/>
  <c r="E18" i="12"/>
  <c r="G18" i="12" s="1"/>
  <c r="I18" i="12" s="1"/>
  <c r="F17" i="12"/>
  <c r="E17" i="12"/>
  <c r="F16" i="12"/>
  <c r="E16" i="12"/>
  <c r="G16" i="12" s="1"/>
  <c r="I16" i="12" s="1"/>
  <c r="F15" i="12"/>
  <c r="E15" i="12"/>
  <c r="F14" i="12"/>
  <c r="E14" i="12"/>
  <c r="F13" i="12"/>
  <c r="E13" i="12"/>
  <c r="F12" i="12"/>
  <c r="E12" i="12"/>
  <c r="F11" i="12"/>
  <c r="E11" i="12"/>
  <c r="G11" i="12" s="1"/>
  <c r="I11" i="12" s="1"/>
  <c r="F10" i="12"/>
  <c r="E10" i="12"/>
  <c r="F39" i="12"/>
  <c r="E39" i="12"/>
  <c r="F38" i="12"/>
  <c r="E38" i="12"/>
  <c r="F37" i="12"/>
  <c r="E37" i="12"/>
  <c r="G37" i="12" s="1"/>
  <c r="I37" i="12" s="1"/>
  <c r="F36" i="12"/>
  <c r="E36" i="12"/>
  <c r="G36" i="12" s="1"/>
  <c r="I36" i="12" s="1"/>
  <c r="F35" i="12"/>
  <c r="E35" i="12"/>
  <c r="F9" i="12"/>
  <c r="E9" i="12"/>
  <c r="F8" i="12"/>
  <c r="E8" i="12"/>
  <c r="F7" i="12"/>
  <c r="E7" i="12"/>
  <c r="G7" i="12" s="1"/>
  <c r="I7" i="12" s="1"/>
  <c r="F6" i="12"/>
  <c r="E6" i="12"/>
  <c r="F5" i="12"/>
  <c r="E5" i="12"/>
  <c r="G5" i="12" s="1"/>
  <c r="I5" i="12" s="1"/>
  <c r="F34" i="11"/>
  <c r="E34" i="11"/>
  <c r="F33" i="11"/>
  <c r="E33" i="11"/>
  <c r="F32" i="11"/>
  <c r="E32" i="11"/>
  <c r="F31" i="11"/>
  <c r="E31" i="11"/>
  <c r="F30" i="11"/>
  <c r="E30" i="11"/>
  <c r="G30" i="11" s="1"/>
  <c r="I30" i="11" s="1"/>
  <c r="F29" i="11"/>
  <c r="E29" i="11"/>
  <c r="F28" i="11"/>
  <c r="E28" i="11"/>
  <c r="F27" i="11"/>
  <c r="E27" i="11"/>
  <c r="F26" i="11"/>
  <c r="E26" i="11"/>
  <c r="G26" i="11" s="1"/>
  <c r="I26" i="11" s="1"/>
  <c r="F25" i="11"/>
  <c r="E25" i="11"/>
  <c r="G25" i="11" s="1"/>
  <c r="I25" i="11" s="1"/>
  <c r="F24" i="11"/>
  <c r="E24" i="11"/>
  <c r="F23" i="11"/>
  <c r="E23" i="11"/>
  <c r="F22" i="11"/>
  <c r="E22" i="11"/>
  <c r="F21" i="11"/>
  <c r="E21" i="11"/>
  <c r="G21" i="11" s="1"/>
  <c r="I21" i="11" s="1"/>
  <c r="F20" i="11"/>
  <c r="E20" i="11"/>
  <c r="F19" i="11"/>
  <c r="E19" i="11"/>
  <c r="G19" i="11" s="1"/>
  <c r="I19" i="11" s="1"/>
  <c r="F18" i="11"/>
  <c r="E18" i="11"/>
  <c r="F17" i="11"/>
  <c r="E17" i="11"/>
  <c r="F16" i="11"/>
  <c r="E16" i="11"/>
  <c r="F15" i="11"/>
  <c r="E15" i="11"/>
  <c r="F14" i="11"/>
  <c r="E14" i="11"/>
  <c r="F13" i="11"/>
  <c r="E13" i="11"/>
  <c r="F12" i="11"/>
  <c r="E12" i="11"/>
  <c r="F11" i="11"/>
  <c r="E11" i="11"/>
  <c r="F10" i="11"/>
  <c r="E10" i="11"/>
  <c r="F39" i="11"/>
  <c r="E39" i="11"/>
  <c r="G39" i="11" s="1"/>
  <c r="I39" i="11" s="1"/>
  <c r="F38" i="11"/>
  <c r="E38" i="11"/>
  <c r="F37" i="11"/>
  <c r="E37" i="11"/>
  <c r="F36" i="11"/>
  <c r="E36" i="11"/>
  <c r="F35" i="11"/>
  <c r="E35" i="11"/>
  <c r="G35" i="11" s="1"/>
  <c r="I35" i="11" s="1"/>
  <c r="F9" i="11"/>
  <c r="E9" i="11"/>
  <c r="F8" i="11"/>
  <c r="E8" i="11"/>
  <c r="G8" i="11" s="1"/>
  <c r="I8" i="11" s="1"/>
  <c r="F7" i="11"/>
  <c r="E7" i="11"/>
  <c r="F6" i="11"/>
  <c r="E6" i="11"/>
  <c r="F5" i="11"/>
  <c r="E5" i="11"/>
  <c r="F34" i="10"/>
  <c r="E34" i="10"/>
  <c r="F33" i="10"/>
  <c r="E33" i="10"/>
  <c r="G33" i="10" s="1"/>
  <c r="I33" i="10" s="1"/>
  <c r="F32" i="10"/>
  <c r="E32" i="10"/>
  <c r="F31" i="10"/>
  <c r="E31" i="10"/>
  <c r="F30" i="10"/>
  <c r="E30" i="10"/>
  <c r="F29" i="10"/>
  <c r="E29" i="10"/>
  <c r="G29" i="10" s="1"/>
  <c r="I29" i="10" s="1"/>
  <c r="F28" i="10"/>
  <c r="E28" i="10"/>
  <c r="G28" i="10" s="1"/>
  <c r="I28" i="10" s="1"/>
  <c r="F27" i="10"/>
  <c r="E27" i="10"/>
  <c r="F26" i="10"/>
  <c r="E26" i="10"/>
  <c r="F25" i="10"/>
  <c r="E25" i="10"/>
  <c r="F24" i="10"/>
  <c r="E24" i="10"/>
  <c r="G24" i="10" s="1"/>
  <c r="I24" i="10" s="1"/>
  <c r="F23" i="10"/>
  <c r="E23" i="10"/>
  <c r="F22" i="10"/>
  <c r="E22" i="10"/>
  <c r="G22" i="10" s="1"/>
  <c r="I22" i="10" s="1"/>
  <c r="F21" i="10"/>
  <c r="E21" i="10"/>
  <c r="F20" i="10"/>
  <c r="E20" i="10"/>
  <c r="F19" i="10"/>
  <c r="E19" i="10"/>
  <c r="G19" i="10" s="1"/>
  <c r="I19" i="10" s="1"/>
  <c r="F18" i="10"/>
  <c r="E18" i="10"/>
  <c r="G18" i="10" s="1"/>
  <c r="I18" i="10" s="1"/>
  <c r="F17" i="10"/>
  <c r="E17" i="10"/>
  <c r="G17" i="10" s="1"/>
  <c r="I17" i="10" s="1"/>
  <c r="F16" i="10"/>
  <c r="E16" i="10"/>
  <c r="G16" i="10" s="1"/>
  <c r="I16" i="10" s="1"/>
  <c r="F15" i="10"/>
  <c r="E15" i="10"/>
  <c r="G15" i="10" s="1"/>
  <c r="I15" i="10" s="1"/>
  <c r="F14" i="10"/>
  <c r="E14" i="10"/>
  <c r="G14" i="10" s="1"/>
  <c r="I14" i="10" s="1"/>
  <c r="F13" i="10"/>
  <c r="E13" i="10"/>
  <c r="G13" i="10" s="1"/>
  <c r="I13" i="10" s="1"/>
  <c r="F12" i="10"/>
  <c r="E12" i="10"/>
  <c r="G12" i="10" s="1"/>
  <c r="I12" i="10" s="1"/>
  <c r="F11" i="10"/>
  <c r="E11" i="10"/>
  <c r="G11" i="10" s="1"/>
  <c r="I11" i="10" s="1"/>
  <c r="F10" i="10"/>
  <c r="E10" i="10"/>
  <c r="G10" i="10" s="1"/>
  <c r="I10" i="10" s="1"/>
  <c r="F39" i="10"/>
  <c r="E39" i="10"/>
  <c r="G39" i="10" s="1"/>
  <c r="I39" i="10" s="1"/>
  <c r="F38" i="10"/>
  <c r="E38" i="10"/>
  <c r="G38" i="10" s="1"/>
  <c r="I38" i="10" s="1"/>
  <c r="F37" i="10"/>
  <c r="E37" i="10"/>
  <c r="G37" i="10" s="1"/>
  <c r="I37" i="10" s="1"/>
  <c r="F36" i="10"/>
  <c r="E36" i="10"/>
  <c r="G36" i="10" s="1"/>
  <c r="I36" i="10" s="1"/>
  <c r="F35" i="10"/>
  <c r="E35" i="10"/>
  <c r="G35" i="10" s="1"/>
  <c r="I35" i="10" s="1"/>
  <c r="F9" i="10"/>
  <c r="E9" i="10"/>
  <c r="G9" i="10" s="1"/>
  <c r="I9" i="10" s="1"/>
  <c r="F8" i="10"/>
  <c r="E8" i="10"/>
  <c r="G8" i="10" s="1"/>
  <c r="I8" i="10" s="1"/>
  <c r="F7" i="10"/>
  <c r="E7" i="10"/>
  <c r="G7" i="10" s="1"/>
  <c r="I7" i="10" s="1"/>
  <c r="F6" i="10"/>
  <c r="E6" i="10"/>
  <c r="G6" i="10" s="1"/>
  <c r="I6" i="10" s="1"/>
  <c r="F5" i="10"/>
  <c r="E5" i="10"/>
  <c r="G5" i="10" s="1"/>
  <c r="I5" i="10" s="1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39" i="9"/>
  <c r="E38" i="9"/>
  <c r="E37" i="9"/>
  <c r="E36" i="9"/>
  <c r="E35" i="9"/>
  <c r="E9" i="9"/>
  <c r="E8" i="9"/>
  <c r="E7" i="9"/>
  <c r="E6" i="9"/>
  <c r="E5" i="9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39" i="8"/>
  <c r="E38" i="8"/>
  <c r="E37" i="8"/>
  <c r="E36" i="8"/>
  <c r="E35" i="8"/>
  <c r="E9" i="8"/>
  <c r="E8" i="8"/>
  <c r="E7" i="8"/>
  <c r="E6" i="8"/>
  <c r="E5" i="8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39" i="7"/>
  <c r="E38" i="7"/>
  <c r="E37" i="7"/>
  <c r="E36" i="7"/>
  <c r="E35" i="7"/>
  <c r="E9" i="7"/>
  <c r="E8" i="7"/>
  <c r="E7" i="7"/>
  <c r="E6" i="7"/>
  <c r="E5" i="7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39" i="6"/>
  <c r="E38" i="6"/>
  <c r="E37" i="6"/>
  <c r="E36" i="6"/>
  <c r="E35" i="6"/>
  <c r="E9" i="6"/>
  <c r="E8" i="6"/>
  <c r="E7" i="6"/>
  <c r="E6" i="6"/>
  <c r="E5" i="6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39" i="5"/>
  <c r="E38" i="5"/>
  <c r="E37" i="5"/>
  <c r="E36" i="5"/>
  <c r="E35" i="5"/>
  <c r="E9" i="5"/>
  <c r="E8" i="5"/>
  <c r="E7" i="5"/>
  <c r="E6" i="5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39" i="4"/>
  <c r="E38" i="4"/>
  <c r="E37" i="4"/>
  <c r="E36" i="4"/>
  <c r="E35" i="4"/>
  <c r="E9" i="4"/>
  <c r="E8" i="4"/>
  <c r="E7" i="4"/>
  <c r="E6" i="4"/>
  <c r="E5" i="4"/>
  <c r="I34" i="3"/>
  <c r="J34" i="3"/>
  <c r="K34" i="3" s="1"/>
  <c r="L34" i="3" s="1"/>
  <c r="M34" i="3" s="1"/>
  <c r="O34" i="3" s="1"/>
  <c r="I33" i="3"/>
  <c r="I32" i="3"/>
  <c r="J32" i="3"/>
  <c r="K32" i="3" s="1"/>
  <c r="L32" i="3" s="1"/>
  <c r="M32" i="3" s="1"/>
  <c r="O32" i="3" s="1"/>
  <c r="I31" i="3"/>
  <c r="I30" i="3"/>
  <c r="J30" i="3"/>
  <c r="K30" i="3" s="1"/>
  <c r="L30" i="3" s="1"/>
  <c r="M30" i="3" s="1"/>
  <c r="O30" i="3" s="1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J14" i="3"/>
  <c r="K14" i="3" s="1"/>
  <c r="L14" i="3" s="1"/>
  <c r="M14" i="3" s="1"/>
  <c r="O14" i="3" s="1"/>
  <c r="I13" i="3"/>
  <c r="I12" i="3"/>
  <c r="J12" i="3"/>
  <c r="K12" i="3" s="1"/>
  <c r="L12" i="3" s="1"/>
  <c r="M12" i="3" s="1"/>
  <c r="O12" i="3" s="1"/>
  <c r="I11" i="3"/>
  <c r="I10" i="3"/>
  <c r="I39" i="3"/>
  <c r="I38" i="3"/>
  <c r="I37" i="3"/>
  <c r="I36" i="3"/>
  <c r="I35" i="3"/>
  <c r="I9" i="3"/>
  <c r="I8" i="3"/>
  <c r="I7" i="3"/>
  <c r="J7" i="3"/>
  <c r="K7" i="3" s="1"/>
  <c r="L7" i="3" s="1"/>
  <c r="M7" i="3" s="1"/>
  <c r="O7" i="3" s="1"/>
  <c r="I6" i="3"/>
  <c r="I5" i="3"/>
  <c r="J5" i="3"/>
  <c r="K5" i="3" s="1"/>
  <c r="L5" i="3" s="1"/>
  <c r="M5" i="3" s="1"/>
  <c r="N5" i="3" s="1"/>
  <c r="L34" i="2"/>
  <c r="M34" i="2" s="1"/>
  <c r="P34" i="2" s="1"/>
  <c r="L33" i="2"/>
  <c r="M33" i="2" s="1"/>
  <c r="L32" i="2"/>
  <c r="M32" i="2" s="1"/>
  <c r="P32" i="2" s="1"/>
  <c r="L31" i="2"/>
  <c r="M31" i="2" s="1"/>
  <c r="O31" i="2" s="1"/>
  <c r="L30" i="2"/>
  <c r="M30" i="2" s="1"/>
  <c r="P30" i="2" s="1"/>
  <c r="L29" i="2"/>
  <c r="M29" i="2" s="1"/>
  <c r="L28" i="2"/>
  <c r="M28" i="2" s="1"/>
  <c r="P28" i="2" s="1"/>
  <c r="L27" i="2"/>
  <c r="M27" i="2" s="1"/>
  <c r="L26" i="2"/>
  <c r="M26" i="2" s="1"/>
  <c r="P26" i="2" s="1"/>
  <c r="L25" i="2"/>
  <c r="M25" i="2" s="1"/>
  <c r="L24" i="2"/>
  <c r="M24" i="2" s="1"/>
  <c r="L23" i="2"/>
  <c r="M23" i="2" s="1"/>
  <c r="L22" i="2"/>
  <c r="M22" i="2" s="1"/>
  <c r="P22" i="2" s="1"/>
  <c r="L21" i="2"/>
  <c r="M21" i="2" s="1"/>
  <c r="O21" i="2" s="1"/>
  <c r="L20" i="2"/>
  <c r="M20" i="2" s="1"/>
  <c r="P20" i="2" s="1"/>
  <c r="L19" i="2"/>
  <c r="M19" i="2" s="1"/>
  <c r="L18" i="2"/>
  <c r="M18" i="2" s="1"/>
  <c r="P18" i="2" s="1"/>
  <c r="L17" i="2"/>
  <c r="M17" i="2" s="1"/>
  <c r="L16" i="2"/>
  <c r="M16" i="2" s="1"/>
  <c r="P16" i="2" s="1"/>
  <c r="L15" i="2"/>
  <c r="M15" i="2" s="1"/>
  <c r="O15" i="2" s="1"/>
  <c r="L14" i="2"/>
  <c r="M14" i="2" s="1"/>
  <c r="P14" i="2" s="1"/>
  <c r="L13" i="2"/>
  <c r="M13" i="2" s="1"/>
  <c r="L12" i="2"/>
  <c r="M12" i="2" s="1"/>
  <c r="P12" i="2" s="1"/>
  <c r="L11" i="2"/>
  <c r="M11" i="2" s="1"/>
  <c r="Q11" i="2" s="1"/>
  <c r="L10" i="2"/>
  <c r="M10" i="2" s="1"/>
  <c r="P10" i="2" s="1"/>
  <c r="L39" i="2"/>
  <c r="M39" i="2" s="1"/>
  <c r="L38" i="2"/>
  <c r="M38" i="2" s="1"/>
  <c r="L37" i="2"/>
  <c r="M37" i="2" s="1"/>
  <c r="L36" i="2"/>
  <c r="M36" i="2" s="1"/>
  <c r="P36" i="2" s="1"/>
  <c r="L35" i="2"/>
  <c r="M35" i="2" s="1"/>
  <c r="O35" i="2" s="1"/>
  <c r="L9" i="2"/>
  <c r="M9" i="2" s="1"/>
  <c r="L8" i="2"/>
  <c r="M8" i="2" s="1"/>
  <c r="L7" i="2"/>
  <c r="M7" i="2" s="1"/>
  <c r="P7" i="2" s="1"/>
  <c r="L6" i="2"/>
  <c r="M6" i="2" s="1"/>
  <c r="L5" i="2"/>
  <c r="M5" i="2" s="1"/>
  <c r="P5" i="2" s="1"/>
  <c r="L34" i="1"/>
  <c r="M34" i="1" s="1"/>
  <c r="O34" i="1" s="1"/>
  <c r="L33" i="1"/>
  <c r="M33" i="1" s="1"/>
  <c r="P33" i="1" s="1"/>
  <c r="L32" i="1"/>
  <c r="M32" i="1" s="1"/>
  <c r="L31" i="1"/>
  <c r="M31" i="1" s="1"/>
  <c r="P31" i="1" s="1"/>
  <c r="L30" i="1"/>
  <c r="M30" i="1" s="1"/>
  <c r="L29" i="1"/>
  <c r="M29" i="1" s="1"/>
  <c r="P29" i="1" s="1"/>
  <c r="L28" i="1"/>
  <c r="M28" i="1" s="1"/>
  <c r="L27" i="1"/>
  <c r="M27" i="1" s="1"/>
  <c r="L26" i="1"/>
  <c r="M26" i="1" s="1"/>
  <c r="L25" i="1"/>
  <c r="M25" i="1" s="1"/>
  <c r="P25" i="1" s="1"/>
  <c r="L24" i="1"/>
  <c r="M24" i="1" s="1"/>
  <c r="L23" i="1"/>
  <c r="M23" i="1" s="1"/>
  <c r="L22" i="1"/>
  <c r="M22" i="1" s="1"/>
  <c r="L21" i="1"/>
  <c r="M21" i="1" s="1"/>
  <c r="P21" i="1" s="1"/>
  <c r="L20" i="1"/>
  <c r="M20" i="1" s="1"/>
  <c r="Q20" i="1" s="1"/>
  <c r="L19" i="1"/>
  <c r="M19" i="1" s="1"/>
  <c r="P19" i="1" s="1"/>
  <c r="L18" i="1"/>
  <c r="M18" i="1" s="1"/>
  <c r="O18" i="1" s="1"/>
  <c r="L17" i="1"/>
  <c r="M17" i="1" s="1"/>
  <c r="P17" i="1" s="1"/>
  <c r="L16" i="1"/>
  <c r="M16" i="1" s="1"/>
  <c r="L15" i="1"/>
  <c r="M15" i="1" s="1"/>
  <c r="P15" i="1" s="1"/>
  <c r="L14" i="1"/>
  <c r="M14" i="1" s="1"/>
  <c r="L13" i="1"/>
  <c r="M13" i="1" s="1"/>
  <c r="P13" i="1" s="1"/>
  <c r="L12" i="1"/>
  <c r="M12" i="1" s="1"/>
  <c r="L11" i="1"/>
  <c r="M11" i="1" s="1"/>
  <c r="P11" i="1" s="1"/>
  <c r="L10" i="1"/>
  <c r="M10" i="1" s="1"/>
  <c r="L39" i="1"/>
  <c r="M39" i="1" s="1"/>
  <c r="P39" i="1" s="1"/>
  <c r="L38" i="1"/>
  <c r="M38" i="1" s="1"/>
  <c r="L37" i="1"/>
  <c r="M37" i="1" s="1"/>
  <c r="P37" i="1" s="1"/>
  <c r="L36" i="1"/>
  <c r="M36" i="1" s="1"/>
  <c r="L35" i="1"/>
  <c r="M35" i="1" s="1"/>
  <c r="P35" i="1" s="1"/>
  <c r="L9" i="1"/>
  <c r="M9" i="1" s="1"/>
  <c r="Q9" i="1" s="1"/>
  <c r="L8" i="1"/>
  <c r="M8" i="1" s="1"/>
  <c r="L7" i="1"/>
  <c r="M7" i="1" s="1"/>
  <c r="O7" i="1" s="1"/>
  <c r="L6" i="1"/>
  <c r="M6" i="1" s="1"/>
  <c r="P6" i="1" s="1"/>
  <c r="L5" i="1"/>
  <c r="M5" i="1" s="1"/>
  <c r="G10" i="11" l="1"/>
  <c r="I10" i="11" s="1"/>
  <c r="G14" i="11"/>
  <c r="I14" i="11" s="1"/>
  <c r="J16" i="3"/>
  <c r="K16" i="3" s="1"/>
  <c r="L16" i="3" s="1"/>
  <c r="M16" i="3" s="1"/>
  <c r="O16" i="3" s="1"/>
  <c r="J18" i="3"/>
  <c r="K18" i="3" s="1"/>
  <c r="L18" i="3" s="1"/>
  <c r="M18" i="3" s="1"/>
  <c r="Q18" i="3" s="1"/>
  <c r="J9" i="3"/>
  <c r="K9" i="3" s="1"/>
  <c r="L9" i="3" s="1"/>
  <c r="M9" i="3" s="1"/>
  <c r="P9" i="3" s="1"/>
  <c r="N12" i="3"/>
  <c r="J20" i="3"/>
  <c r="K20" i="3" s="1"/>
  <c r="L20" i="3" s="1"/>
  <c r="M20" i="3" s="1"/>
  <c r="J6" i="3"/>
  <c r="K6" i="3" s="1"/>
  <c r="L6" i="3" s="1"/>
  <c r="M6" i="3" s="1"/>
  <c r="N6" i="3" s="1"/>
  <c r="J36" i="3"/>
  <c r="K36" i="3" s="1"/>
  <c r="L36" i="3" s="1"/>
  <c r="M36" i="3" s="1"/>
  <c r="O36" i="3" s="1"/>
  <c r="J38" i="3"/>
  <c r="K38" i="3" s="1"/>
  <c r="L38" i="3" s="1"/>
  <c r="M38" i="3" s="1"/>
  <c r="O38" i="3" s="1"/>
  <c r="J10" i="3"/>
  <c r="K10" i="3" s="1"/>
  <c r="L10" i="3" s="1"/>
  <c r="M10" i="3" s="1"/>
  <c r="J22" i="3"/>
  <c r="K22" i="3" s="1"/>
  <c r="L22" i="3" s="1"/>
  <c r="M22" i="3" s="1"/>
  <c r="O22" i="3" s="1"/>
  <c r="J24" i="3"/>
  <c r="K24" i="3" s="1"/>
  <c r="L24" i="3" s="1"/>
  <c r="M24" i="3" s="1"/>
  <c r="O24" i="3" s="1"/>
  <c r="J26" i="3"/>
  <c r="K26" i="3" s="1"/>
  <c r="L26" i="3" s="1"/>
  <c r="M26" i="3" s="1"/>
  <c r="O26" i="3" s="1"/>
  <c r="J28" i="3"/>
  <c r="K28" i="3" s="1"/>
  <c r="L28" i="3" s="1"/>
  <c r="M28" i="3" s="1"/>
  <c r="Q17" i="2"/>
  <c r="N17" i="2"/>
  <c r="Q6" i="2"/>
  <c r="N6" i="2"/>
  <c r="Q33" i="2"/>
  <c r="N33" i="2"/>
  <c r="Q27" i="2"/>
  <c r="N27" i="2"/>
  <c r="N11" i="2"/>
  <c r="Q38" i="1"/>
  <c r="N38" i="1"/>
  <c r="O38" i="1"/>
  <c r="Q30" i="1"/>
  <c r="N30" i="1"/>
  <c r="Q14" i="1"/>
  <c r="N14" i="1"/>
  <c r="Q24" i="1"/>
  <c r="N24" i="1"/>
  <c r="O24" i="1"/>
  <c r="N9" i="1"/>
  <c r="N20" i="1"/>
  <c r="Q16" i="1"/>
  <c r="O16" i="1"/>
  <c r="N16" i="1"/>
  <c r="Q26" i="1"/>
  <c r="O26" i="1"/>
  <c r="N26" i="1"/>
  <c r="Q34" i="1"/>
  <c r="N34" i="1"/>
  <c r="Q8" i="2"/>
  <c r="O8" i="2"/>
  <c r="N8" i="2"/>
  <c r="Q39" i="2"/>
  <c r="O39" i="2"/>
  <c r="N39" i="2"/>
  <c r="Q21" i="2"/>
  <c r="N21" i="2"/>
  <c r="Q23" i="2"/>
  <c r="O23" i="2"/>
  <c r="N23" i="2"/>
  <c r="Q31" i="2"/>
  <c r="N31" i="2"/>
  <c r="N36" i="3"/>
  <c r="N14" i="3"/>
  <c r="N30" i="3"/>
  <c r="Q18" i="1"/>
  <c r="N18" i="1"/>
  <c r="Q12" i="1"/>
  <c r="O12" i="1"/>
  <c r="N12" i="1"/>
  <c r="Q32" i="1"/>
  <c r="O32" i="1"/>
  <c r="N32" i="1"/>
  <c r="N38" i="3"/>
  <c r="N32" i="3"/>
  <c r="Q5" i="1"/>
  <c r="O5" i="1"/>
  <c r="N5" i="1"/>
  <c r="Q10" i="1"/>
  <c r="O10" i="1"/>
  <c r="N10" i="1"/>
  <c r="Q22" i="1"/>
  <c r="O22" i="1"/>
  <c r="N22" i="1"/>
  <c r="Q13" i="2"/>
  <c r="O13" i="2"/>
  <c r="N13" i="2"/>
  <c r="Q29" i="2"/>
  <c r="O29" i="2"/>
  <c r="N29" i="2"/>
  <c r="N16" i="3"/>
  <c r="Q7" i="1"/>
  <c r="N7" i="1"/>
  <c r="Q36" i="1"/>
  <c r="O36" i="1"/>
  <c r="N36" i="1"/>
  <c r="Q28" i="1"/>
  <c r="O28" i="1"/>
  <c r="N28" i="1"/>
  <c r="Q35" i="2"/>
  <c r="N35" i="2"/>
  <c r="Q37" i="2"/>
  <c r="O37" i="2"/>
  <c r="N37" i="2"/>
  <c r="Q15" i="2"/>
  <c r="N15" i="2"/>
  <c r="Q19" i="2"/>
  <c r="O19" i="2"/>
  <c r="N19" i="2"/>
  <c r="Q25" i="2"/>
  <c r="O25" i="2"/>
  <c r="N25" i="2"/>
  <c r="N34" i="3"/>
  <c r="O9" i="1"/>
  <c r="O14" i="1"/>
  <c r="O20" i="1"/>
  <c r="O30" i="1"/>
  <c r="O6" i="2"/>
  <c r="O11" i="2"/>
  <c r="O17" i="2"/>
  <c r="O27" i="2"/>
  <c r="O33" i="2"/>
  <c r="G21" i="10"/>
  <c r="I21" i="10" s="1"/>
  <c r="G30" i="10"/>
  <c r="I30" i="10" s="1"/>
  <c r="G32" i="10"/>
  <c r="I32" i="10" s="1"/>
  <c r="G7" i="11"/>
  <c r="I7" i="11" s="1"/>
  <c r="G11" i="11"/>
  <c r="I11" i="11" s="1"/>
  <c r="G13" i="11"/>
  <c r="I13" i="11" s="1"/>
  <c r="G18" i="11"/>
  <c r="I18" i="11" s="1"/>
  <c r="G27" i="11"/>
  <c r="I27" i="11" s="1"/>
  <c r="G29" i="11"/>
  <c r="I29" i="11" s="1"/>
  <c r="G34" i="11"/>
  <c r="I34" i="11" s="1"/>
  <c r="G38" i="12"/>
  <c r="I38" i="12" s="1"/>
  <c r="G10" i="12"/>
  <c r="I10" i="12" s="1"/>
  <c r="G15" i="12"/>
  <c r="I15" i="12" s="1"/>
  <c r="G22" i="12"/>
  <c r="I22" i="12" s="1"/>
  <c r="G30" i="12"/>
  <c r="I30" i="12" s="1"/>
  <c r="G20" i="10"/>
  <c r="I20" i="10" s="1"/>
  <c r="G25" i="10"/>
  <c r="I25" i="10" s="1"/>
  <c r="G6" i="11"/>
  <c r="I6" i="11" s="1"/>
  <c r="G36" i="11"/>
  <c r="I36" i="11" s="1"/>
  <c r="G17" i="11"/>
  <c r="I17" i="11" s="1"/>
  <c r="G22" i="11"/>
  <c r="I22" i="11" s="1"/>
  <c r="G33" i="11"/>
  <c r="I33" i="11" s="1"/>
  <c r="G8" i="12"/>
  <c r="I8" i="12" s="1"/>
  <c r="G14" i="12"/>
  <c r="I14" i="12" s="1"/>
  <c r="G19" i="12"/>
  <c r="I19" i="12" s="1"/>
  <c r="G21" i="12"/>
  <c r="I21" i="12" s="1"/>
  <c r="G24" i="12"/>
  <c r="I24" i="12" s="1"/>
  <c r="G27" i="12"/>
  <c r="I27" i="12" s="1"/>
  <c r="G29" i="12"/>
  <c r="I29" i="12" s="1"/>
  <c r="G32" i="12"/>
  <c r="I32" i="12" s="1"/>
  <c r="O8" i="1"/>
  <c r="Q8" i="1"/>
  <c r="N8" i="1"/>
  <c r="O23" i="1"/>
  <c r="N23" i="1"/>
  <c r="Q23" i="1"/>
  <c r="O27" i="1"/>
  <c r="Q27" i="1"/>
  <c r="N27" i="1"/>
  <c r="O9" i="2"/>
  <c r="Q9" i="2"/>
  <c r="N9" i="2"/>
  <c r="O38" i="2"/>
  <c r="N38" i="2"/>
  <c r="Q38" i="2"/>
  <c r="O24" i="2"/>
  <c r="Q24" i="2"/>
  <c r="N24" i="2"/>
  <c r="P8" i="1"/>
  <c r="P23" i="1"/>
  <c r="P27" i="1"/>
  <c r="P9" i="2"/>
  <c r="P38" i="2"/>
  <c r="P24" i="2"/>
  <c r="O37" i="1"/>
  <c r="Q37" i="1"/>
  <c r="N37" i="1"/>
  <c r="O11" i="1"/>
  <c r="Q11" i="1"/>
  <c r="N11" i="1"/>
  <c r="O15" i="1"/>
  <c r="Q15" i="1"/>
  <c r="N15" i="1"/>
  <c r="O19" i="1"/>
  <c r="Q19" i="1"/>
  <c r="N19" i="1"/>
  <c r="O31" i="1"/>
  <c r="Q31" i="1"/>
  <c r="N31" i="1"/>
  <c r="O5" i="2"/>
  <c r="N5" i="2"/>
  <c r="Q5" i="2"/>
  <c r="O12" i="2"/>
  <c r="Q12" i="2"/>
  <c r="N12" i="2"/>
  <c r="O16" i="2"/>
  <c r="Q16" i="2"/>
  <c r="N16" i="2"/>
  <c r="O20" i="2"/>
  <c r="N20" i="2"/>
  <c r="Q20" i="2"/>
  <c r="O28" i="2"/>
  <c r="Q28" i="2"/>
  <c r="N28" i="2"/>
  <c r="O32" i="2"/>
  <c r="N32" i="2"/>
  <c r="Q32" i="2"/>
  <c r="O6" i="1"/>
  <c r="N6" i="1"/>
  <c r="Q6" i="1"/>
  <c r="O35" i="1"/>
  <c r="Q35" i="1"/>
  <c r="N35" i="1"/>
  <c r="O39" i="1"/>
  <c r="Q39" i="1"/>
  <c r="N39" i="1"/>
  <c r="O13" i="1"/>
  <c r="N13" i="1"/>
  <c r="Q13" i="1"/>
  <c r="O17" i="1"/>
  <c r="N17" i="1"/>
  <c r="Q17" i="1"/>
  <c r="O21" i="1"/>
  <c r="N21" i="1"/>
  <c r="Q21" i="1"/>
  <c r="O25" i="1"/>
  <c r="N25" i="1"/>
  <c r="Q25" i="1"/>
  <c r="O29" i="1"/>
  <c r="N29" i="1"/>
  <c r="Q29" i="1"/>
  <c r="O33" i="1"/>
  <c r="N33" i="1"/>
  <c r="Q33" i="1"/>
  <c r="O7" i="2"/>
  <c r="N7" i="2"/>
  <c r="Q7" i="2"/>
  <c r="O36" i="2"/>
  <c r="Q36" i="2"/>
  <c r="N36" i="2"/>
  <c r="O10" i="2"/>
  <c r="N10" i="2"/>
  <c r="Q10" i="2"/>
  <c r="O14" i="2"/>
  <c r="N14" i="2"/>
  <c r="Q14" i="2"/>
  <c r="O18" i="2"/>
  <c r="Q18" i="2"/>
  <c r="N18" i="2"/>
  <c r="O22" i="2"/>
  <c r="Q22" i="2"/>
  <c r="N22" i="2"/>
  <c r="O26" i="2"/>
  <c r="N26" i="2"/>
  <c r="Q26" i="2"/>
  <c r="O30" i="2"/>
  <c r="Q30" i="2"/>
  <c r="N30" i="2"/>
  <c r="O34" i="2"/>
  <c r="Q34" i="2"/>
  <c r="N34" i="2"/>
  <c r="Q5" i="3"/>
  <c r="P5" i="3"/>
  <c r="O5" i="3"/>
  <c r="Q7" i="3"/>
  <c r="N7" i="3"/>
  <c r="P7" i="3"/>
  <c r="P5" i="1"/>
  <c r="P7" i="1"/>
  <c r="P9" i="1"/>
  <c r="P36" i="1"/>
  <c r="P38" i="1"/>
  <c r="P10" i="1"/>
  <c r="P12" i="1"/>
  <c r="P14" i="1"/>
  <c r="P16" i="1"/>
  <c r="P18" i="1"/>
  <c r="P20" i="1"/>
  <c r="P22" i="1"/>
  <c r="P24" i="1"/>
  <c r="P26" i="1"/>
  <c r="P28" i="1"/>
  <c r="P30" i="1"/>
  <c r="P32" i="1"/>
  <c r="P34" i="1"/>
  <c r="P6" i="2"/>
  <c r="P8" i="2"/>
  <c r="P35" i="2"/>
  <c r="P37" i="2"/>
  <c r="P39" i="2"/>
  <c r="P11" i="2"/>
  <c r="P13" i="2"/>
  <c r="P15" i="2"/>
  <c r="P17" i="2"/>
  <c r="P19" i="2"/>
  <c r="P21" i="2"/>
  <c r="P23" i="2"/>
  <c r="P25" i="2"/>
  <c r="P27" i="2"/>
  <c r="P29" i="2"/>
  <c r="P31" i="2"/>
  <c r="P33" i="2"/>
  <c r="J8" i="3"/>
  <c r="K8" i="3" s="1"/>
  <c r="L8" i="3" s="1"/>
  <c r="M8" i="3" s="1"/>
  <c r="J35" i="3"/>
  <c r="K35" i="3" s="1"/>
  <c r="L35" i="3" s="1"/>
  <c r="M35" i="3" s="1"/>
  <c r="J37" i="3"/>
  <c r="K37" i="3" s="1"/>
  <c r="L37" i="3" s="1"/>
  <c r="M37" i="3" s="1"/>
  <c r="J39" i="3"/>
  <c r="K39" i="3" s="1"/>
  <c r="L39" i="3" s="1"/>
  <c r="M39" i="3" s="1"/>
  <c r="J11" i="3"/>
  <c r="K11" i="3" s="1"/>
  <c r="L11" i="3" s="1"/>
  <c r="M11" i="3" s="1"/>
  <c r="J13" i="3"/>
  <c r="K13" i="3" s="1"/>
  <c r="L13" i="3" s="1"/>
  <c r="M13" i="3" s="1"/>
  <c r="J15" i="3"/>
  <c r="K15" i="3" s="1"/>
  <c r="L15" i="3" s="1"/>
  <c r="M15" i="3" s="1"/>
  <c r="J17" i="3"/>
  <c r="K17" i="3" s="1"/>
  <c r="L17" i="3" s="1"/>
  <c r="M17" i="3" s="1"/>
  <c r="J19" i="3"/>
  <c r="K19" i="3" s="1"/>
  <c r="L19" i="3" s="1"/>
  <c r="M19" i="3" s="1"/>
  <c r="J21" i="3"/>
  <c r="K21" i="3" s="1"/>
  <c r="L21" i="3" s="1"/>
  <c r="M21" i="3" s="1"/>
  <c r="J23" i="3"/>
  <c r="K23" i="3" s="1"/>
  <c r="L23" i="3" s="1"/>
  <c r="M23" i="3" s="1"/>
  <c r="J25" i="3"/>
  <c r="K25" i="3" s="1"/>
  <c r="L25" i="3" s="1"/>
  <c r="M25" i="3" s="1"/>
  <c r="J27" i="3"/>
  <c r="K27" i="3" s="1"/>
  <c r="L27" i="3" s="1"/>
  <c r="M27" i="3" s="1"/>
  <c r="J29" i="3"/>
  <c r="K29" i="3" s="1"/>
  <c r="L29" i="3" s="1"/>
  <c r="M29" i="3" s="1"/>
  <c r="J31" i="3"/>
  <c r="K31" i="3" s="1"/>
  <c r="L31" i="3" s="1"/>
  <c r="M31" i="3" s="1"/>
  <c r="J33" i="3"/>
  <c r="K33" i="3" s="1"/>
  <c r="L33" i="3" s="1"/>
  <c r="M33" i="3" s="1"/>
  <c r="Q9" i="3"/>
  <c r="P36" i="3"/>
  <c r="Q10" i="3"/>
  <c r="P10" i="3"/>
  <c r="Q12" i="3"/>
  <c r="P12" i="3"/>
  <c r="Q14" i="3"/>
  <c r="P14" i="3"/>
  <c r="Q16" i="3"/>
  <c r="P16" i="3"/>
  <c r="Q20" i="3"/>
  <c r="P20" i="3"/>
  <c r="P24" i="3"/>
  <c r="P26" i="3"/>
  <c r="Q28" i="3"/>
  <c r="P28" i="3"/>
  <c r="Q30" i="3"/>
  <c r="P30" i="3"/>
  <c r="Q32" i="3"/>
  <c r="P32" i="3"/>
  <c r="Q34" i="3"/>
  <c r="P34" i="3"/>
  <c r="G26" i="10"/>
  <c r="I26" i="10" s="1"/>
  <c r="G34" i="10"/>
  <c r="I34" i="10" s="1"/>
  <c r="G37" i="11"/>
  <c r="I37" i="11" s="1"/>
  <c r="G15" i="11"/>
  <c r="I15" i="11" s="1"/>
  <c r="G23" i="11"/>
  <c r="I23" i="11" s="1"/>
  <c r="G31" i="11"/>
  <c r="I31" i="11" s="1"/>
  <c r="G9" i="12"/>
  <c r="I9" i="12" s="1"/>
  <c r="G12" i="12"/>
  <c r="I12" i="12" s="1"/>
  <c r="G23" i="10"/>
  <c r="I23" i="10" s="1"/>
  <c r="G27" i="10"/>
  <c r="I27" i="10" s="1"/>
  <c r="G31" i="10"/>
  <c r="I31" i="10" s="1"/>
  <c r="G5" i="11"/>
  <c r="I5" i="11" s="1"/>
  <c r="G9" i="11"/>
  <c r="I9" i="11" s="1"/>
  <c r="G38" i="11"/>
  <c r="I38" i="11" s="1"/>
  <c r="G12" i="11"/>
  <c r="I12" i="11" s="1"/>
  <c r="G16" i="11"/>
  <c r="I16" i="11" s="1"/>
  <c r="G20" i="11"/>
  <c r="I20" i="11" s="1"/>
  <c r="G24" i="11"/>
  <c r="I24" i="11" s="1"/>
  <c r="G28" i="11"/>
  <c r="I28" i="11" s="1"/>
  <c r="G32" i="11"/>
  <c r="I32" i="11" s="1"/>
  <c r="G6" i="12"/>
  <c r="I6" i="12" s="1"/>
  <c r="G35" i="12"/>
  <c r="I35" i="12" s="1"/>
  <c r="G39" i="12"/>
  <c r="I39" i="12" s="1"/>
  <c r="G13" i="12"/>
  <c r="I13" i="12" s="1"/>
  <c r="G17" i="12"/>
  <c r="I17" i="12" s="1"/>
  <c r="P22" i="3" l="1"/>
  <c r="P18" i="3"/>
  <c r="P6" i="3"/>
  <c r="Q6" i="3"/>
  <c r="N22" i="3"/>
  <c r="Q22" i="3"/>
  <c r="O6" i="3"/>
  <c r="Q24" i="3"/>
  <c r="Q36" i="3"/>
  <c r="N24" i="3"/>
  <c r="N26" i="3"/>
  <c r="Q26" i="3"/>
  <c r="P38" i="3"/>
  <c r="Q38" i="3"/>
  <c r="O9" i="3"/>
  <c r="N9" i="3"/>
  <c r="O18" i="3"/>
  <c r="N18" i="3"/>
  <c r="O28" i="3"/>
  <c r="N28" i="3"/>
  <c r="O10" i="3"/>
  <c r="N10" i="3"/>
  <c r="O20" i="3"/>
  <c r="N20" i="3"/>
  <c r="O27" i="3"/>
  <c r="N27" i="3"/>
  <c r="Q27" i="3"/>
  <c r="P27" i="3"/>
  <c r="O11" i="3"/>
  <c r="N11" i="3"/>
  <c r="Q11" i="3"/>
  <c r="P11" i="3"/>
  <c r="O33" i="3"/>
  <c r="N33" i="3"/>
  <c r="Q33" i="3"/>
  <c r="P33" i="3"/>
  <c r="O17" i="3"/>
  <c r="N17" i="3"/>
  <c r="Q17" i="3"/>
  <c r="P17" i="3"/>
  <c r="O31" i="3"/>
  <c r="N31" i="3"/>
  <c r="Q31" i="3"/>
  <c r="P31" i="3"/>
  <c r="O23" i="3"/>
  <c r="N23" i="3"/>
  <c r="Q23" i="3"/>
  <c r="P23" i="3"/>
  <c r="O15" i="3"/>
  <c r="N15" i="3"/>
  <c r="Q15" i="3"/>
  <c r="P15" i="3"/>
  <c r="O37" i="3"/>
  <c r="N37" i="3"/>
  <c r="Q37" i="3"/>
  <c r="P37" i="3"/>
  <c r="O19" i="3"/>
  <c r="N19" i="3"/>
  <c r="Q19" i="3"/>
  <c r="P19" i="3"/>
  <c r="O8" i="3"/>
  <c r="N8" i="3"/>
  <c r="Q8" i="3"/>
  <c r="P8" i="3"/>
  <c r="O25" i="3"/>
  <c r="N25" i="3"/>
  <c r="Q25" i="3"/>
  <c r="P25" i="3"/>
  <c r="O39" i="3"/>
  <c r="N39" i="3"/>
  <c r="Q39" i="3"/>
  <c r="P39" i="3"/>
  <c r="O29" i="3"/>
  <c r="N29" i="3"/>
  <c r="Q29" i="3"/>
  <c r="P29" i="3"/>
  <c r="O21" i="3"/>
  <c r="N21" i="3"/>
  <c r="Q21" i="3"/>
  <c r="P21" i="3"/>
  <c r="O13" i="3"/>
  <c r="N13" i="3"/>
  <c r="Q13" i="3"/>
  <c r="P13" i="3"/>
  <c r="O35" i="3"/>
  <c r="N35" i="3"/>
  <c r="Q35" i="3"/>
  <c r="P35" i="3"/>
</calcChain>
</file>

<file path=xl/sharedStrings.xml><?xml version="1.0" encoding="utf-8"?>
<sst xmlns="http://schemas.openxmlformats.org/spreadsheetml/2006/main" count="213" uniqueCount="40">
  <si>
    <t>REP</t>
  </si>
  <si>
    <t>Treatments</t>
  </si>
  <si>
    <t>Sterile water (0)</t>
  </si>
  <si>
    <t>RG 0.1 mg/mL</t>
  </si>
  <si>
    <t>RG 0.2 mg/mL</t>
  </si>
  <si>
    <t>RG 0.4 mg/mL</t>
  </si>
  <si>
    <t>RG 0.5 mg/mL</t>
  </si>
  <si>
    <t>S. cerevisae (SC)</t>
  </si>
  <si>
    <t>TMG 132 RR</t>
  </si>
  <si>
    <t>Sample weight</t>
  </si>
  <si>
    <t>mg protein/mL</t>
  </si>
  <si>
    <t>mg protein/4mL</t>
  </si>
  <si>
    <t>mg protein in 0.1 mL</t>
  </si>
  <si>
    <t>mg protein in 0.2 mL</t>
  </si>
  <si>
    <t>mg protein in 0.01 mL</t>
  </si>
  <si>
    <t>Quantification of total protein content</t>
  </si>
  <si>
    <t>MONSOY 8372 IPRO</t>
  </si>
  <si>
    <t>TMG 4182 nontransgenic</t>
  </si>
  <si>
    <t>Absorbance</t>
  </si>
  <si>
    <t>Quantification of POX activity</t>
  </si>
  <si>
    <t xml:space="preserve">Quantification of PPO activity </t>
  </si>
  <si>
    <t>Absorbance min¯¹ mg¯¹ of protein</t>
  </si>
  <si>
    <t>mg protein ml¯¹ of fresh weight</t>
  </si>
  <si>
    <r>
      <t>Absorbance min¯</t>
    </r>
    <r>
      <rPr>
        <b/>
        <sz val="11"/>
        <color rgb="FF000000"/>
        <rFont val="Times New Roman"/>
        <family val="1"/>
      </rPr>
      <t>¹</t>
    </r>
    <r>
      <rPr>
        <b/>
        <sz val="11"/>
        <color rgb="FF000000"/>
        <rFont val="Calibri"/>
        <family val="2"/>
      </rPr>
      <t xml:space="preserve"> mg of protein¯¹</t>
    </r>
  </si>
  <si>
    <t xml:space="preserve">Monsoy 8372 IPRO </t>
  </si>
  <si>
    <t xml:space="preserve">Quantification of β-1.3-glucanase activity </t>
  </si>
  <si>
    <t>y= 1.0258x + 0.1373</t>
  </si>
  <si>
    <r>
      <t>mg of glucose h¯</t>
    </r>
    <r>
      <rPr>
        <b/>
        <sz val="11"/>
        <rFont val="Times New Roman"/>
        <family val="1"/>
      </rPr>
      <t>¹</t>
    </r>
    <r>
      <rPr>
        <b/>
        <sz val="11"/>
        <rFont val="Calibri"/>
        <family val="2"/>
      </rPr>
      <t xml:space="preserve"> mg protein¯¹</t>
    </r>
  </si>
  <si>
    <t>Diluted 5 X</t>
  </si>
  <si>
    <t xml:space="preserve">Gross absorbance </t>
  </si>
  <si>
    <t>Mean absorbance</t>
  </si>
  <si>
    <t>White</t>
  </si>
  <si>
    <t>Mean white</t>
  </si>
  <si>
    <t>Net absorbance</t>
  </si>
  <si>
    <t>RG 0.3 mg/mL</t>
  </si>
  <si>
    <t>Total glucanase</t>
  </si>
  <si>
    <t>Real sample</t>
  </si>
  <si>
    <t>Real control</t>
  </si>
  <si>
    <t>Sampl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00"/>
  </numFmts>
  <fonts count="17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charset val="1"/>
    </font>
    <font>
      <sz val="8"/>
      <color rgb="FF000000"/>
      <name val="Courier New"/>
      <family val="3"/>
      <charset val="1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name val="Calibri"/>
      <family val="2"/>
    </font>
    <font>
      <b/>
      <sz val="1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C7CE"/>
        <bgColor rgb="FFFAC090"/>
      </patternFill>
    </fill>
    <fill>
      <patternFill patternType="solid">
        <fgColor rgb="FF8064A2"/>
        <bgColor rgb="FF808080"/>
      </patternFill>
    </fill>
    <fill>
      <patternFill patternType="solid">
        <fgColor rgb="FFF2F2F2"/>
        <bgColor rgb="FFFFFFFF"/>
      </patternFill>
    </fill>
    <fill>
      <patternFill patternType="solid">
        <fgColor rgb="FF808080"/>
        <bgColor rgb="FF848484"/>
      </patternFill>
    </fill>
    <fill>
      <patternFill patternType="solid">
        <fgColor rgb="FFFAC090"/>
        <bgColor rgb="FFFFC7CE"/>
      </patternFill>
    </fill>
    <fill>
      <patternFill patternType="solid">
        <fgColor rgb="FF00B0F0"/>
        <bgColor rgb="FF33CCCC"/>
      </patternFill>
    </fill>
    <fill>
      <patternFill patternType="solid">
        <fgColor rgb="FF948A54"/>
        <bgColor rgb="FF878787"/>
      </patternFill>
    </fill>
    <fill>
      <patternFill patternType="solid">
        <fgColor rgb="FFE46C0A"/>
        <bgColor rgb="FFF79646"/>
      </patternFill>
    </fill>
    <fill>
      <patternFill patternType="solid">
        <fgColor theme="5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rgb="FFD99694"/>
      </patternFill>
    </fill>
    <fill>
      <patternFill patternType="solid">
        <fgColor theme="2" tint="-0.499984740745262"/>
        <bgColor rgb="FFF79646"/>
      </patternFill>
    </fill>
    <fill>
      <patternFill patternType="solid">
        <fgColor theme="0" tint="-0.34998626667073579"/>
        <bgColor rgb="FFB7DEE8"/>
      </patternFill>
    </fill>
    <fill>
      <patternFill patternType="solid">
        <fgColor theme="9" tint="0.39997558519241921"/>
        <bgColor rgb="FFC6EFCE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3" borderId="0" applyBorder="0" applyProtection="0"/>
    <xf numFmtId="0" fontId="4" fillId="10" borderId="0" applyNumberFormat="0" applyBorder="0" applyAlignment="0" applyProtection="0"/>
  </cellStyleXfs>
  <cellXfs count="83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/>
    <xf numFmtId="0" fontId="0" fillId="0" borderId="0" xfId="0" applyFont="1" applyBorder="1" applyAlignment="1">
      <alignment horizontal="center" vertical="center" wrapText="1"/>
    </xf>
    <xf numFmtId="0" fontId="0" fillId="0" borderId="2" xfId="0" applyBorder="1"/>
    <xf numFmtId="165" fontId="0" fillId="0" borderId="2" xfId="0" applyNumberFormat="1" applyBorder="1"/>
    <xf numFmtId="0" fontId="7" fillId="0" borderId="0" xfId="0" applyFont="1"/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165" fontId="0" fillId="0" borderId="0" xfId="0" applyNumberFormat="1" applyBorder="1"/>
    <xf numFmtId="0" fontId="1" fillId="0" borderId="0" xfId="2" applyFont="1" applyFill="1"/>
    <xf numFmtId="0" fontId="5" fillId="0" borderId="0" xfId="0" applyFont="1"/>
    <xf numFmtId="0" fontId="0" fillId="0" borderId="0" xfId="0" applyFill="1"/>
    <xf numFmtId="166" fontId="0" fillId="0" borderId="0" xfId="0" applyNumberFormat="1"/>
    <xf numFmtId="0" fontId="0" fillId="0" borderId="0" xfId="0" applyBorder="1"/>
    <xf numFmtId="0" fontId="8" fillId="0" borderId="0" xfId="0" applyFont="1" applyFill="1" applyBorder="1" applyAlignment="1">
      <alignment horizontal="center"/>
    </xf>
    <xf numFmtId="2" fontId="0" fillId="0" borderId="0" xfId="0" applyNumberFormat="1" applyBorder="1"/>
    <xf numFmtId="0" fontId="9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0" fontId="10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165" fontId="13" fillId="0" borderId="2" xfId="0" applyNumberFormat="1" applyFont="1" applyBorder="1"/>
    <xf numFmtId="0" fontId="0" fillId="0" borderId="0" xfId="0" applyNumberFormat="1"/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8" borderId="2" xfId="0" applyFont="1" applyFill="1" applyBorder="1" applyAlignment="1">
      <alignment horizontal="center" vertical="center" wrapText="1"/>
    </xf>
    <xf numFmtId="0" fontId="7" fillId="12" borderId="2" xfId="0" applyFont="1" applyFill="1" applyBorder="1" applyAlignment="1">
      <alignment horizontal="center" vertical="center" wrapText="1"/>
    </xf>
    <xf numFmtId="0" fontId="7" fillId="11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5" fillId="16" borderId="3" xfId="1" applyFont="1" applyFill="1" applyBorder="1" applyAlignment="1" applyProtection="1">
      <alignment horizontal="center" vertical="center" wrapText="1"/>
    </xf>
    <xf numFmtId="0" fontId="15" fillId="16" borderId="4" xfId="1" applyFont="1" applyFill="1" applyBorder="1" applyAlignment="1" applyProtection="1">
      <alignment horizontal="center" vertical="center" wrapText="1"/>
    </xf>
    <xf numFmtId="0" fontId="15" fillId="14" borderId="3" xfId="1" applyFont="1" applyFill="1" applyBorder="1" applyAlignment="1" applyProtection="1">
      <alignment horizontal="center" vertical="center" wrapText="1"/>
    </xf>
    <xf numFmtId="0" fontId="15" fillId="14" borderId="4" xfId="1" applyFont="1" applyFill="1" applyBorder="1" applyAlignment="1" applyProtection="1">
      <alignment horizontal="center" vertical="center" wrapText="1"/>
    </xf>
    <xf numFmtId="0" fontId="15" fillId="13" borderId="3" xfId="1" applyFont="1" applyFill="1" applyBorder="1" applyAlignment="1" applyProtection="1">
      <alignment horizontal="center" vertical="center" wrapText="1"/>
    </xf>
    <xf numFmtId="0" fontId="15" fillId="13" borderId="4" xfId="1" applyFont="1" applyFill="1" applyBorder="1" applyAlignment="1" applyProtection="1">
      <alignment horizontal="center" vertical="center" wrapText="1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15" fillId="2" borderId="3" xfId="1" applyFont="1" applyFill="1" applyBorder="1" applyAlignment="1" applyProtection="1">
      <alignment horizontal="center" vertical="center" wrapText="1"/>
    </xf>
    <xf numFmtId="0" fontId="15" fillId="2" borderId="4" xfId="1" applyFont="1" applyFill="1" applyBorder="1" applyAlignment="1" applyProtection="1">
      <alignment horizontal="center" vertical="center" wrapText="1"/>
    </xf>
    <xf numFmtId="0" fontId="15" fillId="15" borderId="3" xfId="1" applyFont="1" applyFill="1" applyBorder="1" applyAlignment="1" applyProtection="1">
      <alignment horizontal="center" vertical="center" wrapText="1"/>
    </xf>
    <xf numFmtId="0" fontId="15" fillId="15" borderId="4" xfId="1" applyFont="1" applyFill="1" applyBorder="1" applyAlignment="1" applyProtection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4" borderId="2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7" borderId="2" xfId="0" applyFont="1" applyFill="1" applyBorder="1" applyAlignment="1">
      <alignment horizontal="center" vertical="center" wrapText="1"/>
    </xf>
    <xf numFmtId="0" fontId="12" fillId="8" borderId="2" xfId="0" applyFont="1" applyFill="1" applyBorder="1" applyAlignment="1">
      <alignment horizontal="center" vertical="center" wrapText="1"/>
    </xf>
    <xf numFmtId="0" fontId="12" fillId="9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12" borderId="2" xfId="0" applyFont="1" applyFill="1" applyBorder="1" applyAlignment="1">
      <alignment horizontal="center" vertical="center" wrapText="1"/>
    </xf>
    <xf numFmtId="0" fontId="12" fillId="5" borderId="2" xfId="0" applyFont="1" applyFill="1" applyBorder="1" applyAlignment="1">
      <alignment horizontal="center" vertical="center" wrapText="1"/>
    </xf>
    <xf numFmtId="0" fontId="12" fillId="6" borderId="2" xfId="0" applyFont="1" applyFill="1" applyBorder="1" applyAlignment="1">
      <alignment horizontal="center" vertical="center" wrapText="1"/>
    </xf>
    <xf numFmtId="0" fontId="14" fillId="2" borderId="3" xfId="1" applyFont="1" applyFill="1" applyBorder="1" applyAlignment="1" applyProtection="1">
      <alignment horizontal="center"/>
    </xf>
    <xf numFmtId="0" fontId="14" fillId="2" borderId="4" xfId="1" applyFont="1" applyFill="1" applyBorder="1" applyAlignment="1" applyProtection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4" fillId="2" borderId="3" xfId="1" applyFont="1" applyFill="1" applyBorder="1" applyAlignment="1" applyProtection="1">
      <alignment horizontal="center" wrapText="1"/>
    </xf>
    <xf numFmtId="0" fontId="14" fillId="2" borderId="4" xfId="1" applyFont="1" applyFill="1" applyBorder="1" applyAlignment="1" applyProtection="1">
      <alignment horizontal="center" wrapText="1"/>
    </xf>
    <xf numFmtId="0" fontId="7" fillId="7" borderId="2" xfId="0" applyFont="1" applyFill="1" applyBorder="1" applyAlignment="1">
      <alignment horizontal="center" vertical="center" wrapText="1"/>
    </xf>
    <xf numFmtId="0" fontId="7" fillId="9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</cellXfs>
  <cellStyles count="3">
    <cellStyle name="Ênfase2" xfId="2" builtinId="33"/>
    <cellStyle name="Normal" xfId="0" builtinId="0"/>
    <cellStyle name="Texto Explica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C3D69B"/>
      <rgbColor rgb="FF808080"/>
      <rgbColor rgb="FF848484"/>
      <rgbColor rgb="FF993366"/>
      <rgbColor rgb="FFF2F2F2"/>
      <rgbColor rgb="FFCCFFFF"/>
      <rgbColor rgb="FF660066"/>
      <rgbColor rgb="FFD99694"/>
      <rgbColor rgb="FF0066CC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6EFCE"/>
      <rgbColor rgb="FFFFEB9C"/>
      <rgbColor rgb="FF99CCFF"/>
      <rgbColor rgb="FFFFC7CE"/>
      <rgbColor rgb="FFCC99FF"/>
      <rgbColor rgb="FFFAC090"/>
      <rgbColor rgb="FF3366FF"/>
      <rgbColor rgb="FF33CCCC"/>
      <rgbColor rgb="FF99CC00"/>
      <rgbColor rgb="FFFFCC00"/>
      <rgbColor rgb="FFF79646"/>
      <rgbColor rgb="FFE46C0A"/>
      <rgbColor rgb="FF8064A2"/>
      <rgbColor rgb="FF878787"/>
      <rgbColor rgb="FF003366"/>
      <rgbColor rgb="FF948A54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pt-BR" sz="1800" b="1" i="0" u="none" strike="noStrike" baseline="0">
                <a:effectLst/>
              </a:rPr>
              <a:t>Glucanase</a:t>
            </a:r>
            <a:r>
              <a:rPr lang="pt-BR" sz="1800" b="0" i="0" u="none" strike="noStrike" baseline="0">
                <a:effectLst/>
              </a:rPr>
              <a:t> </a:t>
            </a:r>
            <a:r>
              <a:rPr lang="pt-BR" sz="1800" b="1" i="0" u="none" strike="noStrike" baseline="0">
                <a:effectLst/>
              </a:rPr>
              <a:t>curve</a:t>
            </a:r>
            <a:endParaRPr lang="pt-BR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itura re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8839676290463693E-2"/>
                  <c:y val="0.3561224117818606"/>
                </c:manualLayout>
              </c:layout>
              <c:numFmt formatCode="General" sourceLinked="0"/>
            </c:trendlineLbl>
          </c:trendline>
          <c:xVal>
            <c:numLit>
              <c:formatCode>General</c:formatCode>
              <c:ptCount val="14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</c:v>
              </c:pt>
              <c:pt idx="4">
                <c:v>0.4</c:v>
              </c:pt>
              <c:pt idx="5">
                <c:v>0.5</c:v>
              </c:pt>
              <c:pt idx="6">
                <c:v>0.6</c:v>
              </c:pt>
              <c:pt idx="7">
                <c:v>0.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</c:v>
              </c:pt>
              <c:pt idx="13">
                <c:v>1.3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.21099999999999999</c:v>
              </c:pt>
              <c:pt idx="2">
                <c:v>0.28100000000000003</c:v>
              </c:pt>
              <c:pt idx="3">
                <c:v>0.41199999999999998</c:v>
              </c:pt>
              <c:pt idx="4">
                <c:v>0.60699999999999998</c:v>
              </c:pt>
              <c:pt idx="5">
                <c:v>0.71099999999999997</c:v>
              </c:pt>
              <c:pt idx="6">
                <c:v>0.83099999999999996</c:v>
              </c:pt>
              <c:pt idx="7">
                <c:v>0.97399999999999998</c:v>
              </c:pt>
              <c:pt idx="8">
                <c:v>1.1850000000000001</c:v>
              </c:pt>
              <c:pt idx="9">
                <c:v>1.0620000000000001</c:v>
              </c:pt>
              <c:pt idx="10">
                <c:v>1.147</c:v>
              </c:pt>
              <c:pt idx="11">
                <c:v>1.173</c:v>
              </c:pt>
              <c:pt idx="12">
                <c:v>1.3109999999999999</c:v>
              </c:pt>
              <c:pt idx="13">
                <c:v>1.35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663920"/>
        <c:axId val="540665552"/>
      </c:scatterChart>
      <c:valAx>
        <c:axId val="540663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0665552"/>
        <c:crosses val="autoZero"/>
        <c:crossBetween val="midCat"/>
      </c:valAx>
      <c:valAx>
        <c:axId val="540665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0663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pt-BR" sz="1800" b="1" i="0" u="none" strike="noStrike" baseline="0">
                <a:effectLst/>
              </a:rPr>
              <a:t>Glucanase</a:t>
            </a:r>
            <a:r>
              <a:rPr lang="pt-BR" sz="1800" b="0" i="0" u="none" strike="noStrike" baseline="0">
                <a:effectLst/>
              </a:rPr>
              <a:t> </a:t>
            </a:r>
            <a:r>
              <a:rPr lang="pt-BR" sz="1800" b="1" i="0" u="none" strike="noStrike" baseline="0">
                <a:effectLst/>
              </a:rPr>
              <a:t>curve</a:t>
            </a:r>
            <a:endParaRPr lang="pt-BR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itura re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8839676290463693E-2"/>
                  <c:y val="0.3561224117818606"/>
                </c:manualLayout>
              </c:layout>
              <c:numFmt formatCode="General" sourceLinked="0"/>
            </c:trendlineLbl>
          </c:trendline>
          <c:xVal>
            <c:numLit>
              <c:formatCode>General</c:formatCode>
              <c:ptCount val="14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</c:v>
              </c:pt>
              <c:pt idx="4">
                <c:v>0.4</c:v>
              </c:pt>
              <c:pt idx="5">
                <c:v>0.5</c:v>
              </c:pt>
              <c:pt idx="6">
                <c:v>0.6</c:v>
              </c:pt>
              <c:pt idx="7">
                <c:v>0.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</c:v>
              </c:pt>
              <c:pt idx="13">
                <c:v>1.3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.21099999999999999</c:v>
              </c:pt>
              <c:pt idx="2">
                <c:v>0.28100000000000003</c:v>
              </c:pt>
              <c:pt idx="3">
                <c:v>0.41199999999999998</c:v>
              </c:pt>
              <c:pt idx="4">
                <c:v>0.60699999999999998</c:v>
              </c:pt>
              <c:pt idx="5">
                <c:v>0.71099999999999997</c:v>
              </c:pt>
              <c:pt idx="6">
                <c:v>0.83099999999999996</c:v>
              </c:pt>
              <c:pt idx="7">
                <c:v>0.97399999999999998</c:v>
              </c:pt>
              <c:pt idx="8">
                <c:v>1.1850000000000001</c:v>
              </c:pt>
              <c:pt idx="9">
                <c:v>1.0620000000000001</c:v>
              </c:pt>
              <c:pt idx="10">
                <c:v>1.147</c:v>
              </c:pt>
              <c:pt idx="11">
                <c:v>1.173</c:v>
              </c:pt>
              <c:pt idx="12">
                <c:v>1.3109999999999999</c:v>
              </c:pt>
              <c:pt idx="13">
                <c:v>1.35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668272"/>
        <c:axId val="540668816"/>
      </c:scatterChart>
      <c:valAx>
        <c:axId val="540668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0668816"/>
        <c:crosses val="autoZero"/>
        <c:crossBetween val="midCat"/>
      </c:valAx>
      <c:valAx>
        <c:axId val="540668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0668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pt-BR" sz="1800" b="1" i="0" u="none" strike="noStrike" baseline="0">
                <a:effectLst/>
              </a:rPr>
              <a:t>Glucanase</a:t>
            </a:r>
            <a:r>
              <a:rPr lang="pt-BR" sz="1800" b="0" i="0" u="none" strike="noStrike" baseline="0">
                <a:effectLst/>
              </a:rPr>
              <a:t> </a:t>
            </a:r>
            <a:r>
              <a:rPr lang="pt-BR" sz="1800" b="1" i="0" u="none" strike="noStrike" baseline="0">
                <a:effectLst/>
              </a:rPr>
              <a:t>curve</a:t>
            </a:r>
            <a:endParaRPr lang="pt-BR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itura re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8839676290463693E-2"/>
                  <c:y val="0.3561224117818606"/>
                </c:manualLayout>
              </c:layout>
              <c:numFmt formatCode="General" sourceLinked="0"/>
            </c:trendlineLbl>
          </c:trendline>
          <c:xVal>
            <c:numLit>
              <c:formatCode>General</c:formatCode>
              <c:ptCount val="14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</c:v>
              </c:pt>
              <c:pt idx="4">
                <c:v>0.4</c:v>
              </c:pt>
              <c:pt idx="5">
                <c:v>0.5</c:v>
              </c:pt>
              <c:pt idx="6">
                <c:v>0.6</c:v>
              </c:pt>
              <c:pt idx="7">
                <c:v>0.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</c:v>
              </c:pt>
              <c:pt idx="13">
                <c:v>1.3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.21099999999999999</c:v>
              </c:pt>
              <c:pt idx="2">
                <c:v>0.28100000000000003</c:v>
              </c:pt>
              <c:pt idx="3">
                <c:v>0.41199999999999998</c:v>
              </c:pt>
              <c:pt idx="4">
                <c:v>0.60699999999999998</c:v>
              </c:pt>
              <c:pt idx="5">
                <c:v>0.71099999999999997</c:v>
              </c:pt>
              <c:pt idx="6">
                <c:v>0.83099999999999996</c:v>
              </c:pt>
              <c:pt idx="7">
                <c:v>0.97399999999999998</c:v>
              </c:pt>
              <c:pt idx="8">
                <c:v>1.1850000000000001</c:v>
              </c:pt>
              <c:pt idx="9">
                <c:v>1.0620000000000001</c:v>
              </c:pt>
              <c:pt idx="10">
                <c:v>1.147</c:v>
              </c:pt>
              <c:pt idx="11">
                <c:v>1.173</c:v>
              </c:pt>
              <c:pt idx="12">
                <c:v>1.3109999999999999</c:v>
              </c:pt>
              <c:pt idx="13">
                <c:v>1.35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492480"/>
        <c:axId val="540493024"/>
      </c:scatterChart>
      <c:valAx>
        <c:axId val="54049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0493024"/>
        <c:crosses val="autoZero"/>
        <c:crossBetween val="midCat"/>
      </c:valAx>
      <c:valAx>
        <c:axId val="540493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0492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2"/>
  <c:chart>
    <c:title>
      <c:tx>
        <c:rich>
          <a:bodyPr/>
          <a:lstStyle/>
          <a:p>
            <a:pPr>
              <a:defRPr sz="1800"/>
            </a:pPr>
            <a:r>
              <a:rPr lang="pt-BR" sz="1800"/>
              <a:t>Standard curv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J$2:$J$22</c:f>
              <c:numCache>
                <c:formatCode>General</c:formatCode>
                <c:ptCount val="21"/>
              </c:numCache>
            </c:numRef>
          </c:yVal>
          <c:smooth val="0"/>
        </c:ser>
        <c:ser>
          <c:idx val="1"/>
          <c:order val="1"/>
          <c:spPr>
            <a:ln w="2844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2.6545348498104405E-2"/>
                  <c:y val="0.44018401588170769"/>
                </c:manualLayout>
              </c:layout>
              <c:numFmt formatCode="General" sourceLinked="0"/>
            </c:trendlineLbl>
          </c:trendline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K$2:$K$22</c:f>
              <c:numCache>
                <c:formatCode>General</c:formatCode>
                <c:ptCount val="21"/>
                <c:pt idx="0">
                  <c:v>0</c:v>
                </c:pt>
                <c:pt idx="1">
                  <c:v>0.17299999999999999</c:v>
                </c:pt>
                <c:pt idx="2">
                  <c:v>0.255</c:v>
                </c:pt>
                <c:pt idx="3">
                  <c:v>0.35499999999999998</c:v>
                </c:pt>
                <c:pt idx="4">
                  <c:v>0.51500000000000001</c:v>
                </c:pt>
                <c:pt idx="5">
                  <c:v>0.52900000000000003</c:v>
                </c:pt>
                <c:pt idx="6">
                  <c:v>0.57199999999999995</c:v>
                </c:pt>
                <c:pt idx="7">
                  <c:v>0.69599999999999995</c:v>
                </c:pt>
                <c:pt idx="8">
                  <c:v>0.72</c:v>
                </c:pt>
                <c:pt idx="9">
                  <c:v>0.78</c:v>
                </c:pt>
                <c:pt idx="10">
                  <c:v>0.86199999999999999</c:v>
                </c:pt>
                <c:pt idx="11">
                  <c:v>0.92100000000000004</c:v>
                </c:pt>
                <c:pt idx="12">
                  <c:v>0.94499999999999995</c:v>
                </c:pt>
                <c:pt idx="13">
                  <c:v>0.99</c:v>
                </c:pt>
                <c:pt idx="14">
                  <c:v>1</c:v>
                </c:pt>
                <c:pt idx="15">
                  <c:v>1.026</c:v>
                </c:pt>
                <c:pt idx="16">
                  <c:v>0.97199999999999998</c:v>
                </c:pt>
                <c:pt idx="17">
                  <c:v>1.036</c:v>
                </c:pt>
                <c:pt idx="18">
                  <c:v>1.0449999999999999</c:v>
                </c:pt>
                <c:pt idx="19">
                  <c:v>1.073</c:v>
                </c:pt>
                <c:pt idx="20">
                  <c:v>1.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898784"/>
        <c:axId val="722899328"/>
      </c:scatterChart>
      <c:valAx>
        <c:axId val="722898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pt-BR"/>
          </a:p>
        </c:txPr>
        <c:crossAx val="722899328"/>
        <c:crosses val="autoZero"/>
        <c:crossBetween val="midCat"/>
      </c:valAx>
      <c:valAx>
        <c:axId val="72289932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pt-BR"/>
          </a:p>
        </c:txPr>
        <c:crossAx val="722898784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Standard curv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J$2:$J$22</c:f>
              <c:numCache>
                <c:formatCode>General</c:formatCode>
                <c:ptCount val="21"/>
              </c:numCache>
            </c:numRef>
          </c:yVal>
          <c:smooth val="0"/>
        </c:ser>
        <c:ser>
          <c:idx val="1"/>
          <c:order val="1"/>
          <c:spPr>
            <a:ln w="2844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0.11672009217060854"/>
                  <c:y val="0.48564470499022955"/>
                </c:manualLayout>
              </c:layout>
              <c:numFmt formatCode="General" sourceLinked="0"/>
            </c:trendlineLbl>
          </c:trendline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K$2:$K$22</c:f>
              <c:numCache>
                <c:formatCode>General</c:formatCode>
                <c:ptCount val="21"/>
                <c:pt idx="0">
                  <c:v>0</c:v>
                </c:pt>
                <c:pt idx="1">
                  <c:v>0.17299999999999999</c:v>
                </c:pt>
                <c:pt idx="2">
                  <c:v>0.255</c:v>
                </c:pt>
                <c:pt idx="3">
                  <c:v>0.35499999999999998</c:v>
                </c:pt>
                <c:pt idx="4">
                  <c:v>0.51500000000000001</c:v>
                </c:pt>
                <c:pt idx="5">
                  <c:v>0.52900000000000003</c:v>
                </c:pt>
                <c:pt idx="6">
                  <c:v>0.57199999999999995</c:v>
                </c:pt>
                <c:pt idx="7">
                  <c:v>0.69599999999999995</c:v>
                </c:pt>
                <c:pt idx="8">
                  <c:v>0.72</c:v>
                </c:pt>
                <c:pt idx="9">
                  <c:v>0.78</c:v>
                </c:pt>
                <c:pt idx="10">
                  <c:v>0.86199999999999999</c:v>
                </c:pt>
                <c:pt idx="11">
                  <c:v>0.92100000000000004</c:v>
                </c:pt>
                <c:pt idx="12">
                  <c:v>0.94499999999999995</c:v>
                </c:pt>
                <c:pt idx="13">
                  <c:v>0.99</c:v>
                </c:pt>
                <c:pt idx="14">
                  <c:v>1</c:v>
                </c:pt>
                <c:pt idx="15">
                  <c:v>1.026</c:v>
                </c:pt>
                <c:pt idx="16">
                  <c:v>0.97199999999999998</c:v>
                </c:pt>
                <c:pt idx="17">
                  <c:v>1.036</c:v>
                </c:pt>
                <c:pt idx="18">
                  <c:v>1.0449999999999999</c:v>
                </c:pt>
                <c:pt idx="19">
                  <c:v>1.073</c:v>
                </c:pt>
                <c:pt idx="20">
                  <c:v>1.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887360"/>
        <c:axId val="722902048"/>
      </c:scatterChart>
      <c:valAx>
        <c:axId val="722887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pt-BR"/>
          </a:p>
        </c:txPr>
        <c:crossAx val="722902048"/>
        <c:crosses val="autoZero"/>
        <c:crossBetween val="midCat"/>
      </c:valAx>
      <c:valAx>
        <c:axId val="72290204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pt-BR"/>
          </a:p>
        </c:txPr>
        <c:crossAx val="722887360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pt-BR" sz="1800"/>
              <a:t>Standard curve</a:t>
            </a:r>
          </a:p>
        </c:rich>
      </c:tx>
      <c:layout>
        <c:manualLayout>
          <c:xMode val="edge"/>
          <c:yMode val="edge"/>
          <c:x val="0.40695511652592725"/>
          <c:y val="3.9334290364492597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J$2:$J$22</c:f>
              <c:numCache>
                <c:formatCode>General</c:formatCode>
                <c:ptCount val="21"/>
              </c:numCache>
            </c:numRef>
          </c:yVal>
          <c:smooth val="0"/>
        </c:ser>
        <c:ser>
          <c:idx val="1"/>
          <c:order val="1"/>
          <c:spPr>
            <a:ln w="2844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6.0420264368362404E-2"/>
                  <c:y val="0.40544671519960601"/>
                </c:manualLayout>
              </c:layout>
              <c:numFmt formatCode="General" sourceLinked="0"/>
            </c:trendlineLbl>
          </c:trendline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K$2:$K$22</c:f>
              <c:numCache>
                <c:formatCode>General</c:formatCode>
                <c:ptCount val="21"/>
                <c:pt idx="0">
                  <c:v>0</c:v>
                </c:pt>
                <c:pt idx="1">
                  <c:v>0.17299999999999999</c:v>
                </c:pt>
                <c:pt idx="2">
                  <c:v>0.255</c:v>
                </c:pt>
                <c:pt idx="3">
                  <c:v>0.35499999999999998</c:v>
                </c:pt>
                <c:pt idx="4">
                  <c:v>0.51500000000000001</c:v>
                </c:pt>
                <c:pt idx="5">
                  <c:v>0.52900000000000003</c:v>
                </c:pt>
                <c:pt idx="6">
                  <c:v>0.57199999999999995</c:v>
                </c:pt>
                <c:pt idx="7">
                  <c:v>0.69599999999999995</c:v>
                </c:pt>
                <c:pt idx="8">
                  <c:v>0.72</c:v>
                </c:pt>
                <c:pt idx="9">
                  <c:v>0.78</c:v>
                </c:pt>
                <c:pt idx="10">
                  <c:v>0.86199999999999999</c:v>
                </c:pt>
                <c:pt idx="11">
                  <c:v>0.92100000000000004</c:v>
                </c:pt>
                <c:pt idx="12">
                  <c:v>0.94499999999999995</c:v>
                </c:pt>
                <c:pt idx="13">
                  <c:v>0.99</c:v>
                </c:pt>
                <c:pt idx="14">
                  <c:v>1</c:v>
                </c:pt>
                <c:pt idx="15">
                  <c:v>1.026</c:v>
                </c:pt>
                <c:pt idx="16">
                  <c:v>0.97199999999999998</c:v>
                </c:pt>
                <c:pt idx="17">
                  <c:v>1.036</c:v>
                </c:pt>
                <c:pt idx="18">
                  <c:v>1.0449999999999999</c:v>
                </c:pt>
                <c:pt idx="19">
                  <c:v>1.073</c:v>
                </c:pt>
                <c:pt idx="20">
                  <c:v>1.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900416"/>
        <c:axId val="722887904"/>
      </c:scatterChart>
      <c:valAx>
        <c:axId val="722900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pt-BR"/>
          </a:p>
        </c:txPr>
        <c:crossAx val="722887904"/>
        <c:crosses val="autoZero"/>
        <c:crossBetween val="midCat"/>
      </c:valAx>
      <c:valAx>
        <c:axId val="7228879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pt-BR"/>
          </a:p>
        </c:txPr>
        <c:crossAx val="722900416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1</xdr:colOff>
      <xdr:row>3</xdr:row>
      <xdr:rowOff>152400</xdr:rowOff>
    </xdr:from>
    <xdr:to>
      <xdr:col>16</xdr:col>
      <xdr:colOff>457201</xdr:colOff>
      <xdr:row>19</xdr:row>
      <xdr:rowOff>381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300</xdr:colOff>
      <xdr:row>3</xdr:row>
      <xdr:rowOff>47625</xdr:rowOff>
    </xdr:from>
    <xdr:to>
      <xdr:col>16</xdr:col>
      <xdr:colOff>476250</xdr:colOff>
      <xdr:row>18</xdr:row>
      <xdr:rowOff>12382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0</xdr:colOff>
      <xdr:row>2</xdr:row>
      <xdr:rowOff>114300</xdr:rowOff>
    </xdr:from>
    <xdr:to>
      <xdr:col>17</xdr:col>
      <xdr:colOff>152400</xdr:colOff>
      <xdr:row>18</xdr:row>
      <xdr:rowOff>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23849</xdr:colOff>
      <xdr:row>2</xdr:row>
      <xdr:rowOff>95250</xdr:rowOff>
    </xdr:from>
    <xdr:to>
      <xdr:col>25</xdr:col>
      <xdr:colOff>333374</xdr:colOff>
      <xdr:row>18</xdr:row>
      <xdr:rowOff>14263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285749</xdr:colOff>
      <xdr:row>1</xdr:row>
      <xdr:rowOff>0</xdr:rowOff>
    </xdr:from>
    <xdr:to>
      <xdr:col>22</xdr:col>
      <xdr:colOff>428624</xdr:colOff>
      <xdr:row>16</xdr:row>
      <xdr:rowOff>13311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209549</xdr:colOff>
      <xdr:row>1</xdr:row>
      <xdr:rowOff>171450</xdr:rowOff>
    </xdr:from>
    <xdr:to>
      <xdr:col>25</xdr:col>
      <xdr:colOff>371474</xdr:colOff>
      <xdr:row>18</xdr:row>
      <xdr:rowOff>16168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Escritório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Escritório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Escritório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Escritório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Escritório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Escritório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Escritório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Escritório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Escritório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zoomScaleNormal="100" workbookViewId="0">
      <selection sqref="A1:B2"/>
    </sheetView>
  </sheetViews>
  <sheetFormatPr defaultRowHeight="15" x14ac:dyDescent="0.25"/>
  <cols>
    <col min="1" max="1" width="19.42578125" customWidth="1"/>
    <col min="2" max="2" width="8.5703125"/>
    <col min="3" max="3" width="13.85546875"/>
    <col min="4" max="4" width="12.85546875" customWidth="1"/>
    <col min="5" max="5" width="23.85546875" customWidth="1"/>
    <col min="6" max="6" width="9.140625" customWidth="1"/>
    <col min="7" max="1025" width="8.5703125"/>
  </cols>
  <sheetData>
    <row r="1" spans="1:8" x14ac:dyDescent="0.25">
      <c r="A1" s="31" t="s">
        <v>16</v>
      </c>
      <c r="B1" s="33"/>
      <c r="C1" s="31" t="s">
        <v>19</v>
      </c>
      <c r="D1" s="32"/>
      <c r="E1" s="33"/>
    </row>
    <row r="2" spans="1:8" x14ac:dyDescent="0.25">
      <c r="A2" s="34"/>
      <c r="B2" s="36"/>
      <c r="C2" s="34"/>
      <c r="D2" s="35"/>
      <c r="E2" s="36"/>
      <c r="H2" s="8"/>
    </row>
    <row r="3" spans="1:8" ht="15" customHeight="1" x14ac:dyDescent="0.25">
      <c r="A3" s="29" t="s">
        <v>1</v>
      </c>
      <c r="B3" s="37" t="s">
        <v>0</v>
      </c>
      <c r="C3" s="38" t="s">
        <v>12</v>
      </c>
      <c r="D3" s="39" t="s">
        <v>18</v>
      </c>
      <c r="E3" s="40" t="s">
        <v>21</v>
      </c>
    </row>
    <row r="4" spans="1:8" x14ac:dyDescent="0.25">
      <c r="A4" s="29"/>
      <c r="B4" s="37"/>
      <c r="C4" s="38"/>
      <c r="D4" s="39"/>
      <c r="E4" s="40"/>
    </row>
    <row r="5" spans="1:8" x14ac:dyDescent="0.25">
      <c r="A5" s="29" t="s">
        <v>2</v>
      </c>
      <c r="B5" s="9">
        <v>1</v>
      </c>
      <c r="C5" s="7">
        <v>0.42354592860008</v>
      </c>
      <c r="D5" s="7">
        <v>1.2350000000000001</v>
      </c>
      <c r="E5" s="7">
        <f>D5/C5</f>
        <v>2.9158585093285367</v>
      </c>
      <c r="F5" s="28"/>
    </row>
    <row r="6" spans="1:8" x14ac:dyDescent="0.25">
      <c r="A6" s="29"/>
      <c r="B6" s="9">
        <v>2</v>
      </c>
      <c r="C6" s="7">
        <v>0.391456077015644</v>
      </c>
      <c r="D6" s="7">
        <v>0.92249999999999999</v>
      </c>
      <c r="E6" s="7">
        <f t="shared" ref="E6:E34" si="0">D6/C6</f>
        <v>2.3565862280971399</v>
      </c>
    </row>
    <row r="7" spans="1:8" x14ac:dyDescent="0.25">
      <c r="A7" s="29"/>
      <c r="B7" s="9">
        <v>3</v>
      </c>
      <c r="C7" s="7">
        <v>0.55290814279983902</v>
      </c>
      <c r="D7" s="7">
        <v>1.4575</v>
      </c>
      <c r="E7" s="7">
        <f t="shared" si="0"/>
        <v>2.6360617382472458</v>
      </c>
    </row>
    <row r="8" spans="1:8" x14ac:dyDescent="0.25">
      <c r="A8" s="29"/>
      <c r="B8" s="9">
        <v>4</v>
      </c>
      <c r="C8" s="7">
        <v>5.15042117930204E-2</v>
      </c>
      <c r="D8" s="7">
        <v>0.71499999999999997</v>
      </c>
      <c r="E8" s="7">
        <f t="shared" si="0"/>
        <v>13.882359813084127</v>
      </c>
    </row>
    <row r="9" spans="1:8" x14ac:dyDescent="0.25">
      <c r="A9" s="29"/>
      <c r="B9" s="9">
        <v>5</v>
      </c>
      <c r="C9" s="7">
        <v>0.45764139590854402</v>
      </c>
      <c r="D9" s="7">
        <v>0.29249999999999998</v>
      </c>
      <c r="E9" s="7">
        <f t="shared" si="0"/>
        <v>0.63914672626873503</v>
      </c>
    </row>
    <row r="10" spans="1:8" x14ac:dyDescent="0.25">
      <c r="A10" s="29" t="s">
        <v>3</v>
      </c>
      <c r="B10" s="9">
        <v>1</v>
      </c>
      <c r="C10" s="7">
        <v>0.21696750902527101</v>
      </c>
      <c r="D10" s="7">
        <v>0.84250000000000003</v>
      </c>
      <c r="E10" s="7">
        <f t="shared" si="0"/>
        <v>3.8830698835274498</v>
      </c>
    </row>
    <row r="11" spans="1:8" x14ac:dyDescent="0.25">
      <c r="A11" s="29"/>
      <c r="B11" s="9">
        <v>2</v>
      </c>
      <c r="C11" s="7">
        <v>0.16482150020056099</v>
      </c>
      <c r="D11" s="7">
        <v>0.51249999999999996</v>
      </c>
      <c r="E11" s="7">
        <f t="shared" si="0"/>
        <v>3.1094244341689081</v>
      </c>
    </row>
    <row r="12" spans="1:8" x14ac:dyDescent="0.25">
      <c r="A12" s="29"/>
      <c r="B12" s="9">
        <v>3</v>
      </c>
      <c r="C12" s="7">
        <v>0.66622543120738098</v>
      </c>
      <c r="D12" s="7">
        <v>1.1299999999999999</v>
      </c>
      <c r="E12" s="7">
        <f t="shared" si="0"/>
        <v>1.6961225841411274</v>
      </c>
    </row>
    <row r="13" spans="1:8" x14ac:dyDescent="0.25">
      <c r="A13" s="29"/>
      <c r="B13" s="9">
        <v>4</v>
      </c>
      <c r="C13" s="7">
        <v>0.49675090252707599</v>
      </c>
      <c r="D13" s="7">
        <v>0.8175</v>
      </c>
      <c r="E13" s="7">
        <f t="shared" si="0"/>
        <v>1.6456940406976739</v>
      </c>
    </row>
    <row r="14" spans="1:8" x14ac:dyDescent="0.25">
      <c r="A14" s="29"/>
      <c r="B14" s="9">
        <v>5</v>
      </c>
      <c r="C14" s="7">
        <v>0.36839149618932998</v>
      </c>
      <c r="D14" s="7">
        <v>0.42249999999999999</v>
      </c>
      <c r="E14" s="7">
        <f t="shared" si="0"/>
        <v>1.146877722125436</v>
      </c>
    </row>
    <row r="15" spans="1:8" x14ac:dyDescent="0.25">
      <c r="A15" s="29" t="s">
        <v>4</v>
      </c>
      <c r="B15" s="9">
        <v>1</v>
      </c>
      <c r="C15" s="7">
        <v>4.5487364620938602E-2</v>
      </c>
      <c r="D15" s="7">
        <v>0.39750000000000002</v>
      </c>
      <c r="E15" s="7">
        <f t="shared" si="0"/>
        <v>8.7386904761904809</v>
      </c>
    </row>
    <row r="16" spans="1:8" x14ac:dyDescent="0.25">
      <c r="A16" s="29"/>
      <c r="B16" s="9">
        <v>2</v>
      </c>
      <c r="C16" s="7">
        <v>2.0417168070597701E-2</v>
      </c>
      <c r="D16" s="7">
        <v>0.20250000000000001</v>
      </c>
      <c r="E16" s="7">
        <f t="shared" si="0"/>
        <v>9.9181237721021489</v>
      </c>
    </row>
    <row r="17" spans="1:5" x14ac:dyDescent="0.25">
      <c r="A17" s="29"/>
      <c r="B17" s="9">
        <v>3</v>
      </c>
      <c r="C17" s="7">
        <v>1.5403128760529501E-2</v>
      </c>
      <c r="D17" s="7">
        <v>0.39750000000000002</v>
      </c>
      <c r="E17" s="7">
        <f t="shared" si="0"/>
        <v>25.806445312499971</v>
      </c>
    </row>
    <row r="18" spans="1:5" x14ac:dyDescent="0.25">
      <c r="A18" s="29"/>
      <c r="B18" s="9">
        <v>4</v>
      </c>
      <c r="C18" s="7">
        <v>3.4456478138788597E-2</v>
      </c>
      <c r="D18" s="7">
        <v>0.19</v>
      </c>
      <c r="E18" s="7">
        <f t="shared" si="0"/>
        <v>5.51420256111758</v>
      </c>
    </row>
    <row r="19" spans="1:5" x14ac:dyDescent="0.25">
      <c r="A19" s="29"/>
      <c r="B19" s="9">
        <v>5</v>
      </c>
      <c r="C19" s="7">
        <v>2.47091857200161E-2</v>
      </c>
      <c r="D19" s="7">
        <v>0.08</v>
      </c>
      <c r="E19" s="7">
        <f t="shared" si="0"/>
        <v>3.2376623376623304</v>
      </c>
    </row>
    <row r="20" spans="1:5" x14ac:dyDescent="0.25">
      <c r="A20" s="29" t="s">
        <v>34</v>
      </c>
      <c r="B20" s="9">
        <v>1</v>
      </c>
      <c r="C20" s="7">
        <v>0.118692338547934</v>
      </c>
      <c r="D20" s="7">
        <v>0.59499999999999997</v>
      </c>
      <c r="E20" s="7">
        <f t="shared" si="0"/>
        <v>5.0129604596147432</v>
      </c>
    </row>
    <row r="21" spans="1:5" x14ac:dyDescent="0.25">
      <c r="A21" s="29"/>
      <c r="B21" s="9">
        <v>2</v>
      </c>
      <c r="C21" s="7">
        <v>0.10766145206578399</v>
      </c>
      <c r="D21" s="7">
        <v>0.39250000000000002</v>
      </c>
      <c r="E21" s="7">
        <f t="shared" si="0"/>
        <v>3.6456874068554468</v>
      </c>
    </row>
    <row r="22" spans="1:5" x14ac:dyDescent="0.25">
      <c r="A22" s="29"/>
      <c r="B22" s="9">
        <v>3</v>
      </c>
      <c r="C22" s="7">
        <v>1.06698756518251E-2</v>
      </c>
      <c r="D22" s="7">
        <v>0.39250000000000002</v>
      </c>
      <c r="E22" s="7">
        <f t="shared" si="0"/>
        <v>36.785808270676732</v>
      </c>
    </row>
    <row r="23" spans="1:5" x14ac:dyDescent="0.25">
      <c r="A23" s="29"/>
      <c r="B23" s="9">
        <v>4</v>
      </c>
      <c r="C23" s="7">
        <v>0.23902928198957099</v>
      </c>
      <c r="D23" s="7">
        <v>0.53249999999999997</v>
      </c>
      <c r="E23" s="7">
        <f t="shared" si="0"/>
        <v>2.2277605302903152</v>
      </c>
    </row>
    <row r="24" spans="1:5" x14ac:dyDescent="0.25">
      <c r="A24" s="29"/>
      <c r="B24" s="9">
        <v>5</v>
      </c>
      <c r="C24" s="7">
        <v>2.9442438828720399E-2</v>
      </c>
      <c r="D24" s="7">
        <v>0.1225</v>
      </c>
      <c r="E24" s="7">
        <f t="shared" si="0"/>
        <v>4.1606607629427819</v>
      </c>
    </row>
    <row r="25" spans="1:5" x14ac:dyDescent="0.25">
      <c r="A25" s="29" t="s">
        <v>5</v>
      </c>
      <c r="B25" s="9">
        <v>1</v>
      </c>
      <c r="C25" s="7">
        <v>0.13473726434015301</v>
      </c>
      <c r="D25" s="7">
        <v>0.40749999999999997</v>
      </c>
      <c r="E25" s="7">
        <f t="shared" si="0"/>
        <v>3.0244045846978134</v>
      </c>
    </row>
    <row r="26" spans="1:5" x14ac:dyDescent="0.25">
      <c r="A26" s="29"/>
      <c r="B26" s="9">
        <v>2</v>
      </c>
      <c r="C26" s="7">
        <v>3.6502206177296799E-3</v>
      </c>
      <c r="D26" s="7">
        <v>0.45250000000000001</v>
      </c>
      <c r="E26" s="7">
        <f t="shared" si="0"/>
        <v>123.96510989010864</v>
      </c>
    </row>
    <row r="27" spans="1:5" x14ac:dyDescent="0.25">
      <c r="A27" s="29"/>
      <c r="B27" s="9">
        <v>3</v>
      </c>
      <c r="C27" s="7">
        <v>0.232009626955475</v>
      </c>
      <c r="D27" s="7">
        <v>0.33500000000000002</v>
      </c>
      <c r="E27" s="7">
        <f t="shared" si="0"/>
        <v>1.4439056016597531</v>
      </c>
    </row>
    <row r="28" spans="1:5" x14ac:dyDescent="0.25">
      <c r="A28" s="29"/>
      <c r="B28" s="9">
        <v>4</v>
      </c>
      <c r="C28" s="7">
        <v>0.25106297633373398</v>
      </c>
      <c r="D28" s="7">
        <v>0.75249999999999995</v>
      </c>
      <c r="E28" s="7">
        <f t="shared" si="0"/>
        <v>2.9972559514299464</v>
      </c>
    </row>
    <row r="29" spans="1:5" x14ac:dyDescent="0.25">
      <c r="A29" s="29"/>
      <c r="B29" s="9">
        <v>5</v>
      </c>
      <c r="C29" s="7">
        <v>0.22298435619735299</v>
      </c>
      <c r="D29" s="7">
        <v>0.1525</v>
      </c>
      <c r="E29" s="7">
        <f t="shared" si="0"/>
        <v>0.68390447922288056</v>
      </c>
    </row>
    <row r="30" spans="1:5" x14ac:dyDescent="0.25">
      <c r="A30" s="29" t="s">
        <v>6</v>
      </c>
      <c r="B30" s="9">
        <v>1</v>
      </c>
      <c r="C30" s="7">
        <v>0.31524267950260698</v>
      </c>
      <c r="D30" s="7">
        <v>0.80249999999999999</v>
      </c>
      <c r="E30" s="7">
        <f t="shared" si="0"/>
        <v>2.5456578445094822</v>
      </c>
    </row>
    <row r="31" spans="1:5" x14ac:dyDescent="0.25">
      <c r="A31" s="29"/>
      <c r="B31" s="9">
        <v>2</v>
      </c>
      <c r="C31" s="7">
        <v>0.19189731247493</v>
      </c>
      <c r="D31" s="7">
        <v>0.77</v>
      </c>
      <c r="E31" s="7">
        <f t="shared" si="0"/>
        <v>4.0125627090300959</v>
      </c>
    </row>
    <row r="32" spans="1:5" x14ac:dyDescent="0.25">
      <c r="A32" s="29"/>
      <c r="B32" s="9">
        <v>3</v>
      </c>
      <c r="C32" s="7">
        <v>0.17986361813076601</v>
      </c>
      <c r="D32" s="7">
        <v>0.68500000000000005</v>
      </c>
      <c r="E32" s="7">
        <f t="shared" si="0"/>
        <v>3.8084411239964351</v>
      </c>
    </row>
    <row r="33" spans="1:5" x14ac:dyDescent="0.25">
      <c r="A33" s="29"/>
      <c r="B33" s="9">
        <v>4</v>
      </c>
      <c r="C33" s="7">
        <v>0.170838347372643</v>
      </c>
      <c r="D33" s="7">
        <v>0.85499999999999998</v>
      </c>
      <c r="E33" s="7">
        <f t="shared" si="0"/>
        <v>5.0047311575487319</v>
      </c>
    </row>
    <row r="34" spans="1:5" x14ac:dyDescent="0.25">
      <c r="A34" s="29"/>
      <c r="B34" s="9">
        <v>5</v>
      </c>
      <c r="C34" s="7">
        <v>0.21696750902527101</v>
      </c>
      <c r="D34" s="7">
        <v>0.85750000000000004</v>
      </c>
      <c r="E34" s="7">
        <f t="shared" si="0"/>
        <v>3.952204658901826</v>
      </c>
    </row>
    <row r="35" spans="1:5" x14ac:dyDescent="0.25">
      <c r="A35" s="30" t="s">
        <v>7</v>
      </c>
      <c r="B35" s="9">
        <v>1</v>
      </c>
      <c r="C35" s="7">
        <v>0.27613317288407502</v>
      </c>
      <c r="D35" s="7">
        <v>2.1724999999999999</v>
      </c>
      <c r="E35" s="7">
        <f>D35/C35</f>
        <v>7.8675806217315625</v>
      </c>
    </row>
    <row r="36" spans="1:5" x14ac:dyDescent="0.25">
      <c r="A36" s="30"/>
      <c r="B36" s="9">
        <v>2</v>
      </c>
      <c r="C36" s="7">
        <v>0.39346169273967102</v>
      </c>
      <c r="D36" s="7">
        <v>2.0375000000000001</v>
      </c>
      <c r="E36" s="7">
        <f>D36/C36</f>
        <v>5.1783948414721186</v>
      </c>
    </row>
    <row r="37" spans="1:5" x14ac:dyDescent="0.25">
      <c r="A37" s="30"/>
      <c r="B37" s="9">
        <v>3</v>
      </c>
      <c r="C37" s="7">
        <v>0.41752908142799799</v>
      </c>
      <c r="D37" s="7">
        <v>2.5074999999999998</v>
      </c>
      <c r="E37" s="7">
        <f>D37/C37</f>
        <v>6.0055696992986896</v>
      </c>
    </row>
    <row r="38" spans="1:5" x14ac:dyDescent="0.25">
      <c r="A38" s="30"/>
      <c r="B38" s="9">
        <v>4</v>
      </c>
      <c r="C38" s="7">
        <v>0.333293221018853</v>
      </c>
      <c r="D38" s="7">
        <v>2.9750000000000001</v>
      </c>
      <c r="E38" s="7">
        <f>D38/C38</f>
        <v>8.9260741364785119</v>
      </c>
    </row>
    <row r="39" spans="1:5" x14ac:dyDescent="0.25">
      <c r="A39" s="30"/>
      <c r="B39" s="9">
        <v>5</v>
      </c>
      <c r="C39" s="7">
        <v>0.370397111913358</v>
      </c>
      <c r="D39" s="7">
        <v>2.4900000000000002</v>
      </c>
      <c r="E39" s="7">
        <f>D39/C39</f>
        <v>6.7225146198830306</v>
      </c>
    </row>
  </sheetData>
  <mergeCells count="14">
    <mergeCell ref="A30:A34"/>
    <mergeCell ref="A35:A39"/>
    <mergeCell ref="C1:E2"/>
    <mergeCell ref="A1:B2"/>
    <mergeCell ref="A5:A9"/>
    <mergeCell ref="A10:A14"/>
    <mergeCell ref="A15:A19"/>
    <mergeCell ref="A20:A24"/>
    <mergeCell ref="A25:A29"/>
    <mergeCell ref="A3:A4"/>
    <mergeCell ref="B3:B4"/>
    <mergeCell ref="C3:C4"/>
    <mergeCell ref="D3:D4"/>
    <mergeCell ref="E3:E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19"/>
  <sheetViews>
    <sheetView zoomScaleNormal="100" workbookViewId="0">
      <selection sqref="A1:B2"/>
    </sheetView>
  </sheetViews>
  <sheetFormatPr defaultRowHeight="15" x14ac:dyDescent="0.25"/>
  <cols>
    <col min="1" max="1" width="23" style="15" customWidth="1"/>
    <col min="2" max="2" width="10.5703125"/>
    <col min="3" max="5" width="8.5703125"/>
    <col min="6" max="6" width="12.42578125" customWidth="1"/>
    <col min="7" max="7" width="8.5703125"/>
    <col min="8" max="8" width="7" customWidth="1"/>
    <col min="9" max="9" width="8.5703125"/>
    <col min="10" max="10" width="11.28515625" customWidth="1"/>
    <col min="11" max="11" width="14.140625"/>
    <col min="12" max="12" width="14.5703125"/>
    <col min="13" max="13" width="19.28515625"/>
    <col min="14" max="14" width="13.28515625"/>
    <col min="15" max="15" width="14.7109375"/>
    <col min="16" max="16" width="13.5703125"/>
    <col min="17" max="18" width="8.5703125"/>
    <col min="19" max="19" width="10.5703125" bestFit="1" customWidth="1"/>
    <col min="20" max="38" width="8.5703125"/>
    <col min="39" max="39" width="17.85546875" customWidth="1"/>
    <col min="40" max="40" width="18.7109375" customWidth="1"/>
    <col min="41" max="1011" width="8.5703125"/>
  </cols>
  <sheetData>
    <row r="1" spans="1:47" x14ac:dyDescent="0.25">
      <c r="A1" s="60" t="s">
        <v>16</v>
      </c>
      <c r="B1" s="60"/>
      <c r="C1" s="59" t="s">
        <v>15</v>
      </c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</row>
    <row r="2" spans="1:47" x14ac:dyDescent="0.25">
      <c r="A2" s="60"/>
      <c r="B2" s="60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AA2" s="14"/>
      <c r="AL2" s="17"/>
      <c r="AM2" s="17"/>
      <c r="AN2" s="17"/>
      <c r="AO2" s="17"/>
      <c r="AP2" s="17"/>
    </row>
    <row r="3" spans="1:47" ht="15" customHeight="1" x14ac:dyDescent="0.25">
      <c r="A3" s="29" t="s">
        <v>1</v>
      </c>
      <c r="B3" s="59" t="s">
        <v>0</v>
      </c>
      <c r="C3" s="57" t="s">
        <v>9</v>
      </c>
      <c r="D3" s="58" t="s">
        <v>29</v>
      </c>
      <c r="E3" s="58"/>
      <c r="F3" s="57" t="s">
        <v>30</v>
      </c>
      <c r="G3" s="64" t="s">
        <v>31</v>
      </c>
      <c r="H3" s="64"/>
      <c r="I3" s="64" t="s">
        <v>32</v>
      </c>
      <c r="J3" s="65" t="s">
        <v>33</v>
      </c>
      <c r="K3" s="68" t="s">
        <v>28</v>
      </c>
      <c r="L3" s="66" t="s">
        <v>10</v>
      </c>
      <c r="M3" s="67" t="s">
        <v>11</v>
      </c>
      <c r="N3" s="61" t="s">
        <v>22</v>
      </c>
      <c r="O3" s="62" t="s">
        <v>12</v>
      </c>
      <c r="P3" s="63" t="s">
        <v>13</v>
      </c>
      <c r="Q3" s="57" t="s">
        <v>14</v>
      </c>
      <c r="S3" s="16"/>
      <c r="AD3" s="3"/>
      <c r="AK3" s="15"/>
      <c r="AL3" s="21"/>
      <c r="AM3" s="22"/>
      <c r="AN3" s="22"/>
      <c r="AO3" s="22"/>
      <c r="AP3" s="23"/>
      <c r="AQ3" s="15"/>
      <c r="AU3" s="3"/>
    </row>
    <row r="4" spans="1:47" x14ac:dyDescent="0.25">
      <c r="A4" s="29"/>
      <c r="B4" s="59"/>
      <c r="C4" s="57"/>
      <c r="D4" s="58"/>
      <c r="E4" s="58"/>
      <c r="F4" s="57"/>
      <c r="G4" s="64"/>
      <c r="H4" s="64"/>
      <c r="I4" s="64"/>
      <c r="J4" s="65"/>
      <c r="K4" s="69"/>
      <c r="L4" s="66"/>
      <c r="M4" s="67"/>
      <c r="N4" s="61"/>
      <c r="O4" s="62"/>
      <c r="P4" s="63"/>
      <c r="Q4" s="57"/>
      <c r="AD4" s="3"/>
      <c r="AK4" s="15"/>
      <c r="AL4" s="18"/>
      <c r="AM4" s="24"/>
      <c r="AN4" s="24"/>
      <c r="AO4" s="24"/>
      <c r="AP4" s="23"/>
      <c r="AQ4" s="15"/>
      <c r="AU4" s="3"/>
    </row>
    <row r="5" spans="1:47" x14ac:dyDescent="0.25">
      <c r="A5" s="29" t="s">
        <v>2</v>
      </c>
      <c r="B5" s="26">
        <v>1</v>
      </c>
      <c r="C5" s="27">
        <v>1.6840999999999999</v>
      </c>
      <c r="D5" s="27">
        <v>0.49399999999999999</v>
      </c>
      <c r="E5" s="27">
        <v>0.55500000000000005</v>
      </c>
      <c r="F5" s="27">
        <v>0.52449999999999997</v>
      </c>
      <c r="G5" s="27">
        <v>0.26300000000000001</v>
      </c>
      <c r="H5" s="27">
        <v>0.26800000000000002</v>
      </c>
      <c r="I5" s="27">
        <v>0.26500000000000001</v>
      </c>
      <c r="J5" s="27">
        <v>0.25950000000000001</v>
      </c>
      <c r="K5" s="27">
        <v>1.2975000000000001</v>
      </c>
      <c r="L5" s="27">
        <f t="shared" ref="L5:L34" si="0">(K5-0.2416)/0.2493</f>
        <v>4.2354592860008022</v>
      </c>
      <c r="M5" s="27">
        <f t="shared" ref="M5:M34" si="1">L5*4</f>
        <v>16.941837144003209</v>
      </c>
      <c r="N5" s="27">
        <f t="shared" ref="N5:N34" si="2">M5/C5</f>
        <v>10.059875983613331</v>
      </c>
      <c r="O5" s="27">
        <f t="shared" ref="O5:O34" si="3">(M5*0.1)/4</f>
        <v>0.42354592860008022</v>
      </c>
      <c r="P5" s="27">
        <f t="shared" ref="P5:P34" si="4">(M5*0.2)/4</f>
        <v>0.84709185720016045</v>
      </c>
      <c r="Q5" s="27">
        <f t="shared" ref="Q5:Q34" si="5">(M5*0.01)/4</f>
        <v>4.2354592860008027E-2</v>
      </c>
      <c r="AD5" s="3"/>
      <c r="AK5" s="15"/>
      <c r="AL5" s="18"/>
      <c r="AM5" s="24"/>
      <c r="AN5" s="24"/>
      <c r="AO5" s="24"/>
      <c r="AP5" s="23"/>
      <c r="AQ5" s="15"/>
      <c r="AU5" s="3"/>
    </row>
    <row r="6" spans="1:47" x14ac:dyDescent="0.25">
      <c r="A6" s="29"/>
      <c r="B6" s="26">
        <v>2</v>
      </c>
      <c r="C6" s="27">
        <v>1.4550000000000001</v>
      </c>
      <c r="D6" s="27">
        <v>0.51800000000000002</v>
      </c>
      <c r="E6" s="27">
        <v>0.499</v>
      </c>
      <c r="F6" s="27">
        <v>0.50849999999999995</v>
      </c>
      <c r="G6" s="27">
        <v>0.26300000000000001</v>
      </c>
      <c r="H6" s="27">
        <v>0.26800000000000002</v>
      </c>
      <c r="I6" s="27">
        <v>0.26500000000000001</v>
      </c>
      <c r="J6" s="27">
        <v>0.24349999999999999</v>
      </c>
      <c r="K6" s="27">
        <v>1.2175</v>
      </c>
      <c r="L6" s="27">
        <f t="shared" si="0"/>
        <v>3.914560770156438</v>
      </c>
      <c r="M6" s="27">
        <f t="shared" si="1"/>
        <v>15.658243080625752</v>
      </c>
      <c r="N6" s="27">
        <f t="shared" si="2"/>
        <v>10.761679093213575</v>
      </c>
      <c r="O6" s="27">
        <f t="shared" si="3"/>
        <v>0.39145607701564383</v>
      </c>
      <c r="P6" s="27">
        <f t="shared" si="4"/>
        <v>0.78291215403128767</v>
      </c>
      <c r="Q6" s="27">
        <f t="shared" si="5"/>
        <v>3.9145607701564382E-2</v>
      </c>
      <c r="AD6" s="3"/>
      <c r="AK6" s="15"/>
      <c r="AL6" s="18"/>
      <c r="AM6" s="24"/>
      <c r="AN6" s="24"/>
      <c r="AO6" s="24"/>
      <c r="AP6" s="23"/>
      <c r="AQ6" s="15"/>
      <c r="AU6" s="3"/>
    </row>
    <row r="7" spans="1:47" x14ac:dyDescent="0.25">
      <c r="A7" s="29"/>
      <c r="B7" s="26">
        <v>3</v>
      </c>
      <c r="C7" s="27">
        <v>1.6995</v>
      </c>
      <c r="D7" s="27">
        <v>0.58099999999999996</v>
      </c>
      <c r="E7" s="27">
        <v>0.59699999999999998</v>
      </c>
      <c r="F7" s="27">
        <v>0.58899999999999997</v>
      </c>
      <c r="G7" s="27">
        <v>0.26300000000000001</v>
      </c>
      <c r="H7" s="27">
        <v>0.26800000000000002</v>
      </c>
      <c r="I7" s="27">
        <v>0.26500000000000001</v>
      </c>
      <c r="J7" s="27">
        <v>0.32400000000000001</v>
      </c>
      <c r="K7" s="27">
        <v>1.62</v>
      </c>
      <c r="L7" s="27">
        <f t="shared" si="0"/>
        <v>5.5290814279983955</v>
      </c>
      <c r="M7" s="27">
        <f t="shared" si="1"/>
        <v>22.116325711993582</v>
      </c>
      <c r="N7" s="27">
        <f t="shared" si="2"/>
        <v>13.013430839654946</v>
      </c>
      <c r="O7" s="27">
        <f t="shared" si="3"/>
        <v>0.55290814279983957</v>
      </c>
      <c r="P7" s="27">
        <f t="shared" si="4"/>
        <v>1.1058162855996791</v>
      </c>
      <c r="Q7" s="27">
        <f t="shared" si="5"/>
        <v>5.5290814279983953E-2</v>
      </c>
      <c r="AD7" s="3"/>
      <c r="AL7" s="18"/>
      <c r="AM7" s="19"/>
      <c r="AN7" s="19"/>
      <c r="AO7" s="19"/>
      <c r="AP7" s="17"/>
      <c r="AU7" s="3"/>
    </row>
    <row r="8" spans="1:47" x14ac:dyDescent="0.25">
      <c r="A8" s="29"/>
      <c r="B8" s="26">
        <v>4</v>
      </c>
      <c r="C8" s="27">
        <v>1.3971</v>
      </c>
      <c r="D8" s="27">
        <v>0.436</v>
      </c>
      <c r="E8" s="27">
        <v>0.24199999999999999</v>
      </c>
      <c r="F8" s="27">
        <v>0.33900000000000002</v>
      </c>
      <c r="G8" s="27">
        <v>0.26300000000000001</v>
      </c>
      <c r="H8" s="27">
        <v>0.26800000000000002</v>
      </c>
      <c r="I8" s="27">
        <v>0.26500000000000001</v>
      </c>
      <c r="J8" s="27">
        <v>7.3999999999999996E-2</v>
      </c>
      <c r="K8" s="27">
        <v>0.37</v>
      </c>
      <c r="L8" s="27">
        <f t="shared" si="0"/>
        <v>0.51504211793020449</v>
      </c>
      <c r="M8" s="27">
        <f t="shared" si="1"/>
        <v>2.060168471720818</v>
      </c>
      <c r="N8" s="27">
        <f t="shared" si="2"/>
        <v>1.4746034440776021</v>
      </c>
      <c r="O8" s="27">
        <f t="shared" si="3"/>
        <v>5.1504211793020449E-2</v>
      </c>
      <c r="P8" s="27">
        <f t="shared" si="4"/>
        <v>0.1030084235860409</v>
      </c>
      <c r="Q8" s="27">
        <f t="shared" si="5"/>
        <v>5.1504211793020451E-3</v>
      </c>
      <c r="AD8" s="3"/>
      <c r="AL8" s="18"/>
      <c r="AM8" s="19"/>
      <c r="AN8" s="19"/>
      <c r="AO8" s="19"/>
      <c r="AP8" s="17"/>
      <c r="AU8" s="3"/>
    </row>
    <row r="9" spans="1:47" x14ac:dyDescent="0.25">
      <c r="A9" s="29"/>
      <c r="B9" s="26">
        <v>5</v>
      </c>
      <c r="C9" s="27">
        <v>1.4765999999999999</v>
      </c>
      <c r="D9" s="27">
        <v>0.53200000000000003</v>
      </c>
      <c r="E9" s="27">
        <v>0.55100000000000005</v>
      </c>
      <c r="F9" s="27">
        <v>0.54149999999999998</v>
      </c>
      <c r="G9" s="27">
        <v>0.26300000000000001</v>
      </c>
      <c r="H9" s="27">
        <v>0.26800000000000002</v>
      </c>
      <c r="I9" s="27">
        <v>0.26500000000000001</v>
      </c>
      <c r="J9" s="27">
        <v>0.27650000000000002</v>
      </c>
      <c r="K9" s="27">
        <v>1.3825000000000001</v>
      </c>
      <c r="L9" s="27">
        <f t="shared" si="0"/>
        <v>4.5764139590854391</v>
      </c>
      <c r="M9" s="27">
        <f t="shared" si="1"/>
        <v>18.305655836341757</v>
      </c>
      <c r="N9" s="27">
        <f t="shared" si="2"/>
        <v>12.39716635266271</v>
      </c>
      <c r="O9" s="27">
        <f t="shared" si="3"/>
        <v>0.45764139590854391</v>
      </c>
      <c r="P9" s="27">
        <f t="shared" si="4"/>
        <v>0.91528279181708783</v>
      </c>
      <c r="Q9" s="27">
        <f t="shared" si="5"/>
        <v>4.5764139590854395E-2</v>
      </c>
      <c r="AD9" s="3"/>
      <c r="AL9" s="18"/>
      <c r="AM9" s="19"/>
      <c r="AN9" s="19"/>
      <c r="AO9" s="19"/>
      <c r="AP9" s="17"/>
    </row>
    <row r="10" spans="1:47" x14ac:dyDescent="0.25">
      <c r="A10" s="29" t="s">
        <v>3</v>
      </c>
      <c r="B10" s="26">
        <v>1</v>
      </c>
      <c r="C10" s="27">
        <v>1.3646</v>
      </c>
      <c r="D10" s="27">
        <v>0.41099999999999998</v>
      </c>
      <c r="E10" s="27">
        <v>0.432</v>
      </c>
      <c r="F10" s="27">
        <v>0.42149999999999999</v>
      </c>
      <c r="G10" s="27">
        <v>0.26300000000000001</v>
      </c>
      <c r="H10" s="27">
        <v>0.26800000000000002</v>
      </c>
      <c r="I10" s="27">
        <v>0.26500000000000001</v>
      </c>
      <c r="J10" s="27">
        <v>0.1565</v>
      </c>
      <c r="K10" s="27">
        <v>0.78249999999999997</v>
      </c>
      <c r="L10" s="27">
        <f t="shared" si="0"/>
        <v>2.1696750902527073</v>
      </c>
      <c r="M10" s="27">
        <f t="shared" si="1"/>
        <v>8.6787003610108293</v>
      </c>
      <c r="N10" s="27">
        <f t="shared" si="2"/>
        <v>6.3598859453399008</v>
      </c>
      <c r="O10" s="27">
        <f t="shared" si="3"/>
        <v>0.21696750902527073</v>
      </c>
      <c r="P10" s="27">
        <f t="shared" si="4"/>
        <v>0.43393501805054147</v>
      </c>
      <c r="Q10" s="27">
        <f t="shared" si="5"/>
        <v>2.1696750902527075E-2</v>
      </c>
      <c r="AD10" s="3"/>
      <c r="AL10" s="20"/>
      <c r="AM10" s="19"/>
      <c r="AN10" s="19"/>
      <c r="AO10" s="19"/>
      <c r="AP10" s="17"/>
    </row>
    <row r="11" spans="1:47" x14ac:dyDescent="0.25">
      <c r="A11" s="29"/>
      <c r="B11" s="26">
        <v>2</v>
      </c>
      <c r="C11" s="27">
        <v>1.3233999999999999</v>
      </c>
      <c r="D11" s="27">
        <v>0.36099999999999999</v>
      </c>
      <c r="E11" s="27">
        <v>0.43</v>
      </c>
      <c r="F11" s="27">
        <v>0.39550000000000002</v>
      </c>
      <c r="G11" s="27">
        <v>0.26300000000000001</v>
      </c>
      <c r="H11" s="27">
        <v>0.26800000000000002</v>
      </c>
      <c r="I11" s="27">
        <v>0.26500000000000001</v>
      </c>
      <c r="J11" s="27">
        <v>0.1305</v>
      </c>
      <c r="K11" s="27">
        <v>0.65249999999999997</v>
      </c>
      <c r="L11" s="27">
        <f t="shared" si="0"/>
        <v>1.6482150020056154</v>
      </c>
      <c r="M11" s="27">
        <f t="shared" si="1"/>
        <v>6.5928600080224617</v>
      </c>
      <c r="N11" s="27">
        <f t="shared" si="2"/>
        <v>4.9817591113967525</v>
      </c>
      <c r="O11" s="27">
        <f t="shared" si="3"/>
        <v>0.16482150020056155</v>
      </c>
      <c r="P11" s="27">
        <f t="shared" si="4"/>
        <v>0.3296430004011231</v>
      </c>
      <c r="Q11" s="27">
        <f t="shared" si="5"/>
        <v>1.6482150020056156E-2</v>
      </c>
      <c r="AD11" s="3"/>
      <c r="AL11" s="17"/>
      <c r="AM11" s="17"/>
      <c r="AN11" s="17"/>
      <c r="AO11" s="17"/>
      <c r="AP11" s="17"/>
    </row>
    <row r="12" spans="1:47" x14ac:dyDescent="0.25">
      <c r="A12" s="29"/>
      <c r="B12" s="26">
        <v>3</v>
      </c>
      <c r="C12" s="27">
        <v>1.5475000000000001</v>
      </c>
      <c r="D12" s="27">
        <v>0.61499999999999999</v>
      </c>
      <c r="E12" s="27">
        <v>0.67600000000000005</v>
      </c>
      <c r="F12" s="27">
        <v>0.64549999999999996</v>
      </c>
      <c r="G12" s="27">
        <v>0.26300000000000001</v>
      </c>
      <c r="H12" s="27">
        <v>0.26800000000000002</v>
      </c>
      <c r="I12" s="27">
        <v>0.26500000000000001</v>
      </c>
      <c r="J12" s="27">
        <v>0.3805</v>
      </c>
      <c r="K12" s="27">
        <v>1.9025000000000001</v>
      </c>
      <c r="L12" s="27">
        <f t="shared" si="0"/>
        <v>6.6622543120738067</v>
      </c>
      <c r="M12" s="27">
        <f t="shared" si="1"/>
        <v>26.649017248295227</v>
      </c>
      <c r="N12" s="27">
        <f t="shared" si="2"/>
        <v>17.220689659641504</v>
      </c>
      <c r="O12" s="27">
        <f t="shared" si="3"/>
        <v>0.66622543120738076</v>
      </c>
      <c r="P12" s="27">
        <f t="shared" si="4"/>
        <v>1.3324508624147615</v>
      </c>
      <c r="Q12" s="27">
        <f t="shared" si="5"/>
        <v>6.6622543120738065E-2</v>
      </c>
      <c r="AD12" s="3"/>
      <c r="AJ12" s="2"/>
      <c r="AL12" s="17"/>
      <c r="AM12" s="17"/>
      <c r="AN12" s="17"/>
      <c r="AO12" s="17"/>
      <c r="AP12" s="17"/>
    </row>
    <row r="13" spans="1:47" x14ac:dyDescent="0.25">
      <c r="A13" s="29"/>
      <c r="B13" s="26">
        <v>4</v>
      </c>
      <c r="C13" s="27">
        <v>1.5926</v>
      </c>
      <c r="D13" s="27">
        <v>0.54700000000000004</v>
      </c>
      <c r="E13" s="27">
        <v>0.57499999999999996</v>
      </c>
      <c r="F13" s="27">
        <v>0.56100000000000005</v>
      </c>
      <c r="G13" s="27">
        <v>0.26300000000000001</v>
      </c>
      <c r="H13" s="27">
        <v>0.26800000000000002</v>
      </c>
      <c r="I13" s="27">
        <v>0.26500000000000001</v>
      </c>
      <c r="J13" s="27">
        <v>0.29599999999999999</v>
      </c>
      <c r="K13" s="27">
        <v>1.48</v>
      </c>
      <c r="L13" s="27">
        <f t="shared" si="0"/>
        <v>4.9675090252707577</v>
      </c>
      <c r="M13" s="27">
        <f t="shared" si="1"/>
        <v>19.870036101083031</v>
      </c>
      <c r="N13" s="27">
        <f t="shared" si="2"/>
        <v>12.476476265906713</v>
      </c>
      <c r="O13" s="27">
        <f t="shared" si="3"/>
        <v>0.49675090252707577</v>
      </c>
      <c r="P13" s="27">
        <f t="shared" si="4"/>
        <v>0.99350180505415153</v>
      </c>
      <c r="Q13" s="27">
        <f t="shared" si="5"/>
        <v>4.9675090252707575E-2</v>
      </c>
      <c r="AA13" s="2"/>
      <c r="AD13" s="3"/>
      <c r="AJ13" s="2"/>
    </row>
    <row r="14" spans="1:47" x14ac:dyDescent="0.25">
      <c r="A14" s="29"/>
      <c r="B14" s="26">
        <v>5</v>
      </c>
      <c r="C14" s="27">
        <v>1.4400999999999999</v>
      </c>
      <c r="D14" s="27">
        <v>0.47299999999999998</v>
      </c>
      <c r="E14" s="27">
        <v>0.52100000000000002</v>
      </c>
      <c r="F14" s="27">
        <v>0.497</v>
      </c>
      <c r="G14" s="27">
        <v>0.26300000000000001</v>
      </c>
      <c r="H14" s="27">
        <v>0.26800000000000002</v>
      </c>
      <c r="I14" s="27">
        <v>0.26500000000000001</v>
      </c>
      <c r="J14" s="27">
        <v>0.23200000000000001</v>
      </c>
      <c r="K14" s="27">
        <v>1.1599999999999999</v>
      </c>
      <c r="L14" s="27">
        <f t="shared" si="0"/>
        <v>3.6839149618933007</v>
      </c>
      <c r="M14" s="27">
        <f t="shared" si="1"/>
        <v>14.735659847573203</v>
      </c>
      <c r="N14" s="27">
        <f t="shared" si="2"/>
        <v>10.232386533972088</v>
      </c>
      <c r="O14" s="27">
        <f t="shared" si="3"/>
        <v>0.36839149618933009</v>
      </c>
      <c r="P14" s="27">
        <f t="shared" si="4"/>
        <v>0.73678299237866018</v>
      </c>
      <c r="Q14" s="27">
        <f t="shared" si="5"/>
        <v>3.6839149618933011E-2</v>
      </c>
      <c r="AD14" s="3"/>
      <c r="AJ14" s="2"/>
    </row>
    <row r="15" spans="1:47" x14ac:dyDescent="0.25">
      <c r="A15" s="29" t="s">
        <v>4</v>
      </c>
      <c r="B15" s="26">
        <v>1</v>
      </c>
      <c r="C15" s="27">
        <v>1.5223</v>
      </c>
      <c r="D15" s="27">
        <v>0.33</v>
      </c>
      <c r="E15" s="27">
        <v>0.33</v>
      </c>
      <c r="F15" s="27">
        <v>0.33</v>
      </c>
      <c r="G15" s="27">
        <v>0.26</v>
      </c>
      <c r="H15" s="27">
        <v>0.25900000000000001</v>
      </c>
      <c r="I15" s="27">
        <v>0.26</v>
      </c>
      <c r="J15" s="27">
        <v>7.0999999999999994E-2</v>
      </c>
      <c r="K15" s="27">
        <v>0.35499999999999998</v>
      </c>
      <c r="L15" s="27">
        <f t="shared" si="0"/>
        <v>0.4548736462093862</v>
      </c>
      <c r="M15" s="27">
        <f t="shared" si="1"/>
        <v>1.8194945848375448</v>
      </c>
      <c r="N15" s="27">
        <f t="shared" si="2"/>
        <v>1.1952273433866811</v>
      </c>
      <c r="O15" s="27">
        <f t="shared" si="3"/>
        <v>4.5487364620938622E-2</v>
      </c>
      <c r="P15" s="27">
        <f t="shared" si="4"/>
        <v>9.0974729241877245E-2</v>
      </c>
      <c r="Q15" s="27">
        <f t="shared" si="5"/>
        <v>4.5487364620938617E-3</v>
      </c>
      <c r="AD15" s="3"/>
      <c r="AJ15" s="2"/>
    </row>
    <row r="16" spans="1:47" x14ac:dyDescent="0.25">
      <c r="A16" s="29"/>
      <c r="B16" s="26">
        <v>2</v>
      </c>
      <c r="C16" s="27">
        <v>1.4724999999999999</v>
      </c>
      <c r="D16" s="27">
        <v>0.315</v>
      </c>
      <c r="E16" s="27">
        <v>0.32</v>
      </c>
      <c r="F16" s="27">
        <v>0.3175</v>
      </c>
      <c r="G16" s="27">
        <v>0.26</v>
      </c>
      <c r="H16" s="27">
        <v>0.25900000000000001</v>
      </c>
      <c r="I16" s="27">
        <v>0.26</v>
      </c>
      <c r="J16" s="27">
        <v>5.8500000000000003E-2</v>
      </c>
      <c r="K16" s="27">
        <v>0.29249999999999998</v>
      </c>
      <c r="L16" s="27">
        <f t="shared" si="0"/>
        <v>0.20417168070597663</v>
      </c>
      <c r="M16" s="27">
        <f t="shared" si="1"/>
        <v>0.81668672282390653</v>
      </c>
      <c r="N16" s="27">
        <f t="shared" si="2"/>
        <v>0.55462595777514878</v>
      </c>
      <c r="O16" s="27">
        <f t="shared" si="3"/>
        <v>2.0417168070597666E-2</v>
      </c>
      <c r="P16" s="27">
        <f t="shared" si="4"/>
        <v>4.0834336141195332E-2</v>
      </c>
      <c r="Q16" s="27">
        <f t="shared" si="5"/>
        <v>2.0417168070597665E-3</v>
      </c>
      <c r="AD16" s="3"/>
      <c r="AJ16" s="2"/>
    </row>
    <row r="17" spans="1:30" x14ac:dyDescent="0.25">
      <c r="A17" s="29"/>
      <c r="B17" s="26">
        <v>3</v>
      </c>
      <c r="C17" s="27">
        <v>1.5058</v>
      </c>
      <c r="D17" s="27">
        <v>0.32500000000000001</v>
      </c>
      <c r="E17" s="27">
        <v>0.30499999999999999</v>
      </c>
      <c r="F17" s="27">
        <v>0.315</v>
      </c>
      <c r="G17" s="27">
        <v>0.26</v>
      </c>
      <c r="H17" s="27">
        <v>0.25900000000000001</v>
      </c>
      <c r="I17" s="27">
        <v>0.26</v>
      </c>
      <c r="J17" s="27">
        <v>5.6000000000000001E-2</v>
      </c>
      <c r="K17" s="27">
        <v>0.28000000000000003</v>
      </c>
      <c r="L17" s="27">
        <f t="shared" si="0"/>
        <v>0.15403128760529489</v>
      </c>
      <c r="M17" s="27">
        <f t="shared" si="1"/>
        <v>0.61612515042117955</v>
      </c>
      <c r="N17" s="27">
        <f t="shared" si="2"/>
        <v>0.40916798407569366</v>
      </c>
      <c r="O17" s="27">
        <f t="shared" si="3"/>
        <v>1.5403128760529489E-2</v>
      </c>
      <c r="P17" s="27">
        <f t="shared" si="4"/>
        <v>3.0806257521058977E-2</v>
      </c>
      <c r="Q17" s="27">
        <f t="shared" si="5"/>
        <v>1.540312876052949E-3</v>
      </c>
      <c r="AD17" s="3"/>
    </row>
    <row r="18" spans="1:30" x14ac:dyDescent="0.25">
      <c r="A18" s="29"/>
      <c r="B18" s="26">
        <v>4</v>
      </c>
      <c r="C18" s="27">
        <v>1.4762</v>
      </c>
      <c r="D18" s="27">
        <v>0.314</v>
      </c>
      <c r="E18" s="27">
        <v>0.33500000000000002</v>
      </c>
      <c r="F18" s="27">
        <v>0.32450000000000001</v>
      </c>
      <c r="G18" s="27">
        <v>0.26</v>
      </c>
      <c r="H18" s="27">
        <v>0.25900000000000001</v>
      </c>
      <c r="I18" s="27">
        <v>0.26</v>
      </c>
      <c r="J18" s="27">
        <v>6.5500000000000003E-2</v>
      </c>
      <c r="K18" s="27">
        <v>0.32750000000000001</v>
      </c>
      <c r="L18" s="27">
        <f t="shared" si="0"/>
        <v>0.3445647813878861</v>
      </c>
      <c r="M18" s="27">
        <f t="shared" si="1"/>
        <v>1.3782591255515444</v>
      </c>
      <c r="N18" s="27">
        <f t="shared" si="2"/>
        <v>0.93365338406147169</v>
      </c>
      <c r="O18" s="27">
        <f t="shared" si="3"/>
        <v>3.4456478138788611E-2</v>
      </c>
      <c r="P18" s="27">
        <f t="shared" si="4"/>
        <v>6.8912956277577223E-2</v>
      </c>
      <c r="Q18" s="27">
        <f t="shared" si="5"/>
        <v>3.445647813878861E-3</v>
      </c>
      <c r="AD18" s="3"/>
    </row>
    <row r="19" spans="1:30" x14ac:dyDescent="0.25">
      <c r="A19" s="29"/>
      <c r="B19" s="26">
        <v>5</v>
      </c>
      <c r="C19" s="27">
        <v>1.5475000000000001</v>
      </c>
      <c r="D19" s="27">
        <v>0.29799999999999999</v>
      </c>
      <c r="E19" s="27">
        <v>0.29199999999999998</v>
      </c>
      <c r="F19" s="27">
        <v>0.29499999999999998</v>
      </c>
      <c r="G19" s="27">
        <v>0.26</v>
      </c>
      <c r="H19" s="27">
        <v>0.25900000000000001</v>
      </c>
      <c r="I19" s="27">
        <v>0.26</v>
      </c>
      <c r="J19" s="27">
        <v>3.5999999999999997E-2</v>
      </c>
      <c r="K19" s="27">
        <v>0.18</v>
      </c>
      <c r="L19" s="27">
        <f t="shared" si="0"/>
        <v>-0.24709185720016053</v>
      </c>
      <c r="M19" s="27">
        <f t="shared" si="1"/>
        <v>-0.9883674288006421</v>
      </c>
      <c r="N19" s="27">
        <f t="shared" si="2"/>
        <v>-0.63868654526697388</v>
      </c>
      <c r="O19" s="27">
        <f t="shared" si="3"/>
        <v>-2.4709185720016055E-2</v>
      </c>
      <c r="P19" s="27">
        <f t="shared" si="4"/>
        <v>-4.9418371440032111E-2</v>
      </c>
      <c r="Q19" s="27">
        <f t="shared" si="5"/>
        <v>-2.4709185720016053E-3</v>
      </c>
      <c r="AD19" s="3"/>
    </row>
    <row r="20" spans="1:30" x14ac:dyDescent="0.25">
      <c r="A20" s="29" t="s">
        <v>34</v>
      </c>
      <c r="B20" s="26">
        <v>1</v>
      </c>
      <c r="C20" s="27">
        <v>1.5127999999999999</v>
      </c>
      <c r="D20" s="27">
        <v>0.34100000000000003</v>
      </c>
      <c r="E20" s="27">
        <v>0.39200000000000002</v>
      </c>
      <c r="F20" s="27">
        <v>0.36649999999999999</v>
      </c>
      <c r="G20" s="27">
        <v>0.26</v>
      </c>
      <c r="H20" s="27">
        <v>0.25900000000000001</v>
      </c>
      <c r="I20" s="27">
        <v>0.26</v>
      </c>
      <c r="J20" s="27">
        <v>0.1075</v>
      </c>
      <c r="K20" s="27">
        <v>0.53749999999999998</v>
      </c>
      <c r="L20" s="27">
        <f t="shared" si="0"/>
        <v>1.186923385479342</v>
      </c>
      <c r="M20" s="27">
        <f t="shared" si="1"/>
        <v>4.7476935419173678</v>
      </c>
      <c r="N20" s="27">
        <f t="shared" si="2"/>
        <v>3.1383484544667954</v>
      </c>
      <c r="O20" s="27">
        <f t="shared" si="3"/>
        <v>0.11869233854793421</v>
      </c>
      <c r="P20" s="27">
        <f t="shared" si="4"/>
        <v>0.23738467709586841</v>
      </c>
      <c r="Q20" s="27">
        <f t="shared" si="5"/>
        <v>1.186923385479342E-2</v>
      </c>
      <c r="AD20" s="3"/>
    </row>
    <row r="21" spans="1:30" x14ac:dyDescent="0.25">
      <c r="A21" s="29"/>
      <c r="B21" s="26">
        <v>2</v>
      </c>
      <c r="C21" s="27">
        <v>1.5069999999999999</v>
      </c>
      <c r="D21" s="27">
        <v>0.31</v>
      </c>
      <c r="E21" s="27">
        <v>0.41199999999999998</v>
      </c>
      <c r="F21" s="27">
        <v>0.36099999999999999</v>
      </c>
      <c r="G21" s="27">
        <v>0.26</v>
      </c>
      <c r="H21" s="27">
        <v>0.25900000000000001</v>
      </c>
      <c r="I21" s="27">
        <v>0.26</v>
      </c>
      <c r="J21" s="27">
        <v>0.10199999999999999</v>
      </c>
      <c r="K21" s="27">
        <v>0.51</v>
      </c>
      <c r="L21" s="27">
        <f t="shared" si="0"/>
        <v>1.0766145206578419</v>
      </c>
      <c r="M21" s="27">
        <f t="shared" si="1"/>
        <v>4.3064580826313676</v>
      </c>
      <c r="N21" s="27">
        <f t="shared" si="2"/>
        <v>2.8576364184680609</v>
      </c>
      <c r="O21" s="27">
        <f t="shared" si="3"/>
        <v>0.1076614520657842</v>
      </c>
      <c r="P21" s="27">
        <f t="shared" si="4"/>
        <v>0.2153229041315684</v>
      </c>
      <c r="Q21" s="27">
        <f t="shared" si="5"/>
        <v>1.0766145206578419E-2</v>
      </c>
      <c r="AD21" s="3"/>
    </row>
    <row r="22" spans="1:30" x14ac:dyDescent="0.25">
      <c r="A22" s="29"/>
      <c r="B22" s="26">
        <v>3</v>
      </c>
      <c r="C22" s="27">
        <v>1.4490000000000001</v>
      </c>
      <c r="D22" s="27">
        <v>0.34699999999999998</v>
      </c>
      <c r="E22" s="27">
        <v>0.25700000000000001</v>
      </c>
      <c r="F22" s="27">
        <v>0.30199999999999999</v>
      </c>
      <c r="G22" s="27">
        <v>0.26</v>
      </c>
      <c r="H22" s="27">
        <v>0.25900000000000001</v>
      </c>
      <c r="I22" s="27">
        <v>0.26</v>
      </c>
      <c r="J22" s="27">
        <v>4.2999999999999997E-2</v>
      </c>
      <c r="K22" s="27">
        <v>0.215</v>
      </c>
      <c r="L22" s="27">
        <f t="shared" si="0"/>
        <v>-0.10669875651825116</v>
      </c>
      <c r="M22" s="27">
        <f t="shared" si="1"/>
        <v>-0.42679502607300462</v>
      </c>
      <c r="N22" s="27">
        <f t="shared" si="2"/>
        <v>-0.29454453145134896</v>
      </c>
      <c r="O22" s="27">
        <f t="shared" si="3"/>
        <v>-1.0669875651825117E-2</v>
      </c>
      <c r="P22" s="27">
        <f t="shared" si="4"/>
        <v>-2.1339751303650234E-2</v>
      </c>
      <c r="Q22" s="27">
        <f t="shared" si="5"/>
        <v>-1.0669875651825116E-3</v>
      </c>
      <c r="AD22" s="3"/>
    </row>
    <row r="23" spans="1:30" x14ac:dyDescent="0.25">
      <c r="A23" s="29"/>
      <c r="B23" s="26">
        <v>4</v>
      </c>
      <c r="C23" s="27">
        <v>1.5948</v>
      </c>
      <c r="D23" s="27">
        <v>0.379</v>
      </c>
      <c r="E23" s="27">
        <v>0.47399999999999998</v>
      </c>
      <c r="F23" s="27">
        <v>0.42649999999999999</v>
      </c>
      <c r="G23" s="27">
        <v>0.26</v>
      </c>
      <c r="H23" s="27">
        <v>0.25900000000000001</v>
      </c>
      <c r="I23" s="27">
        <v>0.26</v>
      </c>
      <c r="J23" s="27">
        <v>0.16750000000000001</v>
      </c>
      <c r="K23" s="27">
        <v>0.83750000000000002</v>
      </c>
      <c r="L23" s="27">
        <f t="shared" si="0"/>
        <v>2.3902928198957079</v>
      </c>
      <c r="M23" s="27">
        <f t="shared" si="1"/>
        <v>9.5611712795828314</v>
      </c>
      <c r="N23" s="27">
        <f t="shared" si="2"/>
        <v>5.9952165033752394</v>
      </c>
      <c r="O23" s="27">
        <f t="shared" si="3"/>
        <v>0.2390292819895708</v>
      </c>
      <c r="P23" s="27">
        <f t="shared" si="4"/>
        <v>0.47805856397914159</v>
      </c>
      <c r="Q23" s="27">
        <f t="shared" si="5"/>
        <v>2.390292819895708E-2</v>
      </c>
      <c r="AD23" s="3"/>
    </row>
    <row r="24" spans="1:30" x14ac:dyDescent="0.25">
      <c r="A24" s="29"/>
      <c r="B24" s="26">
        <v>5</v>
      </c>
      <c r="C24" s="27">
        <v>1.4368000000000001</v>
      </c>
      <c r="D24" s="27">
        <v>0.311</v>
      </c>
      <c r="E24" s="27">
        <v>0.33300000000000002</v>
      </c>
      <c r="F24" s="27">
        <v>0.32200000000000001</v>
      </c>
      <c r="G24" s="27">
        <v>0.26</v>
      </c>
      <c r="H24" s="27">
        <v>0.25900000000000001</v>
      </c>
      <c r="I24" s="27">
        <v>0.26</v>
      </c>
      <c r="J24" s="27">
        <v>6.3E-2</v>
      </c>
      <c r="K24" s="27">
        <v>0.315</v>
      </c>
      <c r="L24" s="27">
        <f t="shared" si="0"/>
        <v>0.29442438828720413</v>
      </c>
      <c r="M24" s="27">
        <f t="shared" si="1"/>
        <v>1.1776975531488165</v>
      </c>
      <c r="N24" s="27">
        <f t="shared" si="2"/>
        <v>0.81966700525390901</v>
      </c>
      <c r="O24" s="27">
        <f t="shared" si="3"/>
        <v>2.9442438828720413E-2</v>
      </c>
      <c r="P24" s="27">
        <f t="shared" si="4"/>
        <v>5.8884877657440826E-2</v>
      </c>
      <c r="Q24" s="27">
        <f t="shared" si="5"/>
        <v>2.9442438828720416E-3</v>
      </c>
      <c r="AD24" s="3"/>
    </row>
    <row r="25" spans="1:30" x14ac:dyDescent="0.25">
      <c r="A25" s="29" t="s">
        <v>5</v>
      </c>
      <c r="B25" s="26">
        <v>1</v>
      </c>
      <c r="C25" s="27">
        <v>1.5571999999999999</v>
      </c>
      <c r="D25" s="27">
        <v>0.40600000000000003</v>
      </c>
      <c r="E25" s="27">
        <v>0.34300000000000003</v>
      </c>
      <c r="F25" s="27">
        <v>0.3745</v>
      </c>
      <c r="G25" s="27">
        <v>0.26</v>
      </c>
      <c r="H25" s="27">
        <v>0.25900000000000001</v>
      </c>
      <c r="I25" s="27">
        <v>0.26</v>
      </c>
      <c r="J25" s="27">
        <v>0.11550000000000001</v>
      </c>
      <c r="K25" s="27">
        <v>0.57750000000000001</v>
      </c>
      <c r="L25" s="27">
        <f t="shared" si="0"/>
        <v>1.3473726434015243</v>
      </c>
      <c r="M25" s="27">
        <f t="shared" si="1"/>
        <v>5.3894905736060972</v>
      </c>
      <c r="N25" s="27">
        <f t="shared" si="2"/>
        <v>3.4610137256653593</v>
      </c>
      <c r="O25" s="27">
        <f t="shared" si="3"/>
        <v>0.13473726434015243</v>
      </c>
      <c r="P25" s="27">
        <f t="shared" si="4"/>
        <v>0.26947452868030486</v>
      </c>
      <c r="Q25" s="27">
        <f t="shared" si="5"/>
        <v>1.3473726434015244E-2</v>
      </c>
      <c r="AD25" s="3"/>
    </row>
    <row r="26" spans="1:30" x14ac:dyDescent="0.25">
      <c r="A26" s="29"/>
      <c r="B26" s="26">
        <v>2</v>
      </c>
      <c r="C26" s="27">
        <v>1.5896999999999999</v>
      </c>
      <c r="D26" s="27">
        <v>0.3</v>
      </c>
      <c r="E26" s="27">
        <v>0.311</v>
      </c>
      <c r="F26" s="27">
        <v>0.30549999999999999</v>
      </c>
      <c r="G26" s="27">
        <v>0.26</v>
      </c>
      <c r="H26" s="27">
        <v>0.25900000000000001</v>
      </c>
      <c r="I26" s="27">
        <v>0.26</v>
      </c>
      <c r="J26" s="27">
        <v>4.65E-2</v>
      </c>
      <c r="K26" s="27">
        <v>0.23250000000000001</v>
      </c>
      <c r="L26" s="27">
        <f t="shared" si="0"/>
        <v>-3.6502206177296416E-2</v>
      </c>
      <c r="M26" s="27">
        <f t="shared" si="1"/>
        <v>-0.14600882470918566</v>
      </c>
      <c r="N26" s="27">
        <f t="shared" si="2"/>
        <v>-9.1846779083591665E-2</v>
      </c>
      <c r="O26" s="27">
        <f t="shared" si="3"/>
        <v>-3.6502206177296418E-3</v>
      </c>
      <c r="P26" s="27">
        <f t="shared" si="4"/>
        <v>-7.3004412354592835E-3</v>
      </c>
      <c r="Q26" s="27">
        <f t="shared" si="5"/>
        <v>-3.6502206177296419E-4</v>
      </c>
      <c r="AD26" s="3"/>
    </row>
    <row r="27" spans="1:30" x14ac:dyDescent="0.25">
      <c r="A27" s="29"/>
      <c r="B27" s="26">
        <v>3</v>
      </c>
      <c r="C27" s="27">
        <v>1.5593999999999999</v>
      </c>
      <c r="D27" s="27">
        <v>0.46500000000000002</v>
      </c>
      <c r="E27" s="27">
        <v>0.38100000000000001</v>
      </c>
      <c r="F27" s="27">
        <v>0.42299999999999999</v>
      </c>
      <c r="G27" s="27">
        <v>0.26</v>
      </c>
      <c r="H27" s="27">
        <v>0.25900000000000001</v>
      </c>
      <c r="I27" s="27">
        <v>0.26</v>
      </c>
      <c r="J27" s="27">
        <v>0.16400000000000001</v>
      </c>
      <c r="K27" s="27">
        <v>0.82</v>
      </c>
      <c r="L27" s="27">
        <f t="shared" si="0"/>
        <v>2.3200962695547531</v>
      </c>
      <c r="M27" s="27">
        <f t="shared" si="1"/>
        <v>9.2803850782190125</v>
      </c>
      <c r="N27" s="27">
        <f t="shared" si="2"/>
        <v>5.9512537374753194</v>
      </c>
      <c r="O27" s="27">
        <f t="shared" si="3"/>
        <v>0.23200962695547533</v>
      </c>
      <c r="P27" s="27">
        <f t="shared" si="4"/>
        <v>0.46401925391095067</v>
      </c>
      <c r="Q27" s="27">
        <f t="shared" si="5"/>
        <v>2.3200962695547531E-2</v>
      </c>
      <c r="AD27" s="3"/>
    </row>
    <row r="28" spans="1:30" ht="15" customHeight="1" x14ac:dyDescent="0.25">
      <c r="A28" s="29"/>
      <c r="B28" s="26">
        <v>4</v>
      </c>
      <c r="C28" s="27">
        <v>1.6607000000000001</v>
      </c>
      <c r="D28" s="27">
        <v>0.42099999999999999</v>
      </c>
      <c r="E28" s="27">
        <v>0.44400000000000001</v>
      </c>
      <c r="F28" s="27">
        <v>0.4325</v>
      </c>
      <c r="G28" s="27">
        <v>0.26</v>
      </c>
      <c r="H28" s="27">
        <v>0.25900000000000001</v>
      </c>
      <c r="I28" s="27">
        <v>0.26</v>
      </c>
      <c r="J28" s="27">
        <v>0.17349999999999999</v>
      </c>
      <c r="K28" s="27">
        <v>0.86750000000000005</v>
      </c>
      <c r="L28" s="27">
        <f t="shared" si="0"/>
        <v>2.5106297633373447</v>
      </c>
      <c r="M28" s="27">
        <f t="shared" si="1"/>
        <v>10.042519053349379</v>
      </c>
      <c r="N28" s="27">
        <f t="shared" si="2"/>
        <v>6.0471602657610513</v>
      </c>
      <c r="O28" s="27">
        <f t="shared" si="3"/>
        <v>0.25106297633373448</v>
      </c>
      <c r="P28" s="27">
        <f t="shared" si="4"/>
        <v>0.50212595266746896</v>
      </c>
      <c r="Q28" s="27">
        <f t="shared" si="5"/>
        <v>2.5106297633373447E-2</v>
      </c>
      <c r="AD28" s="3"/>
    </row>
    <row r="29" spans="1:30" x14ac:dyDescent="0.25">
      <c r="A29" s="29"/>
      <c r="B29" s="26">
        <v>5</v>
      </c>
      <c r="C29" s="27">
        <v>1.3381000000000001</v>
      </c>
      <c r="D29" s="27">
        <v>0.42399999999999999</v>
      </c>
      <c r="E29" s="27">
        <v>0.41299999999999998</v>
      </c>
      <c r="F29" s="27">
        <v>0.41849999999999998</v>
      </c>
      <c r="G29" s="27">
        <v>0.26</v>
      </c>
      <c r="H29" s="27">
        <v>0.25900000000000001</v>
      </c>
      <c r="I29" s="27">
        <v>0.26</v>
      </c>
      <c r="J29" s="27">
        <v>0.1595</v>
      </c>
      <c r="K29" s="27">
        <v>0.79749999999999999</v>
      </c>
      <c r="L29" s="27">
        <f t="shared" si="0"/>
        <v>2.2298435619735257</v>
      </c>
      <c r="M29" s="27">
        <f t="shared" si="1"/>
        <v>8.9193742478941029</v>
      </c>
      <c r="N29" s="27">
        <f t="shared" si="2"/>
        <v>6.6657008055407685</v>
      </c>
      <c r="O29" s="27">
        <f t="shared" si="3"/>
        <v>0.22298435619735257</v>
      </c>
      <c r="P29" s="27">
        <f t="shared" si="4"/>
        <v>0.44596871239470515</v>
      </c>
      <c r="Q29" s="27">
        <f t="shared" si="5"/>
        <v>2.2298435619735258E-2</v>
      </c>
      <c r="AD29" s="3"/>
    </row>
    <row r="30" spans="1:30" ht="15" customHeight="1" x14ac:dyDescent="0.25">
      <c r="A30" s="29" t="s">
        <v>6</v>
      </c>
      <c r="B30" s="26">
        <v>1</v>
      </c>
      <c r="C30" s="27">
        <v>1.4831000000000001</v>
      </c>
      <c r="D30" s="27">
        <v>0.502</v>
      </c>
      <c r="E30" s="27">
        <v>0.42699999999999999</v>
      </c>
      <c r="F30" s="27">
        <v>0.46450000000000002</v>
      </c>
      <c r="G30" s="27">
        <v>0.26</v>
      </c>
      <c r="H30" s="27">
        <v>0.25900000000000001</v>
      </c>
      <c r="I30" s="27">
        <v>0.26</v>
      </c>
      <c r="J30" s="27">
        <v>0.20549999999999999</v>
      </c>
      <c r="K30" s="27">
        <v>1.0275000000000001</v>
      </c>
      <c r="L30" s="27">
        <f t="shared" si="0"/>
        <v>3.1524267950260731</v>
      </c>
      <c r="M30" s="27">
        <f t="shared" si="1"/>
        <v>12.609707180104293</v>
      </c>
      <c r="N30" s="27">
        <f t="shared" si="2"/>
        <v>8.5022636235616567</v>
      </c>
      <c r="O30" s="27">
        <f t="shared" si="3"/>
        <v>0.31524267950260731</v>
      </c>
      <c r="P30" s="27">
        <f t="shared" si="4"/>
        <v>0.63048535900521463</v>
      </c>
      <c r="Q30" s="27">
        <f t="shared" si="5"/>
        <v>3.1524267950260733E-2</v>
      </c>
      <c r="AD30" s="3"/>
    </row>
    <row r="31" spans="1:30" x14ac:dyDescent="0.25">
      <c r="A31" s="29"/>
      <c r="B31" s="26">
        <v>2</v>
      </c>
      <c r="C31" s="27">
        <v>1.5077</v>
      </c>
      <c r="D31" s="27">
        <v>0.39900000000000002</v>
      </c>
      <c r="E31" s="27">
        <v>0.40699999999999997</v>
      </c>
      <c r="F31" s="27">
        <v>0.40300000000000002</v>
      </c>
      <c r="G31" s="27">
        <v>0.26</v>
      </c>
      <c r="H31" s="27">
        <v>0.25900000000000001</v>
      </c>
      <c r="I31" s="27">
        <v>0.26</v>
      </c>
      <c r="J31" s="27">
        <v>0.14399999999999999</v>
      </c>
      <c r="K31" s="27">
        <v>0.72</v>
      </c>
      <c r="L31" s="27">
        <f t="shared" si="0"/>
        <v>1.9189731247492978</v>
      </c>
      <c r="M31" s="27">
        <f t="shared" si="1"/>
        <v>7.6758924989971913</v>
      </c>
      <c r="N31" s="27">
        <f t="shared" si="2"/>
        <v>5.0911272129715401</v>
      </c>
      <c r="O31" s="27">
        <f t="shared" si="3"/>
        <v>0.1918973124749298</v>
      </c>
      <c r="P31" s="27">
        <f t="shared" si="4"/>
        <v>0.38379462494985961</v>
      </c>
      <c r="Q31" s="27">
        <f t="shared" si="5"/>
        <v>1.9189731247492979E-2</v>
      </c>
      <c r="AD31" s="3"/>
    </row>
    <row r="32" spans="1:30" x14ac:dyDescent="0.25">
      <c r="A32" s="29"/>
      <c r="B32" s="26">
        <v>3</v>
      </c>
      <c r="C32" s="27">
        <v>1.4450000000000001</v>
      </c>
      <c r="D32" s="27">
        <v>0.41399999999999998</v>
      </c>
      <c r="E32" s="27">
        <v>0.38</v>
      </c>
      <c r="F32" s="27">
        <v>0.39700000000000002</v>
      </c>
      <c r="G32" s="27">
        <v>0.26</v>
      </c>
      <c r="H32" s="27">
        <v>0.25900000000000001</v>
      </c>
      <c r="I32" s="27">
        <v>0.26</v>
      </c>
      <c r="J32" s="27">
        <v>0.13800000000000001</v>
      </c>
      <c r="K32" s="27">
        <v>0.69</v>
      </c>
      <c r="L32" s="27">
        <f t="shared" si="0"/>
        <v>1.7986361813076612</v>
      </c>
      <c r="M32" s="27">
        <f t="shared" si="1"/>
        <v>7.1945447252306449</v>
      </c>
      <c r="N32" s="27">
        <f t="shared" si="2"/>
        <v>4.9789236852807228</v>
      </c>
      <c r="O32" s="27">
        <f t="shared" si="3"/>
        <v>0.17986361813076612</v>
      </c>
      <c r="P32" s="27">
        <f t="shared" si="4"/>
        <v>0.35972723626153225</v>
      </c>
      <c r="Q32" s="27">
        <f t="shared" si="5"/>
        <v>1.7986361813076612E-2</v>
      </c>
      <c r="AD32" s="3"/>
    </row>
    <row r="33" spans="1:30" x14ac:dyDescent="0.25">
      <c r="A33" s="29"/>
      <c r="B33" s="26">
        <v>4</v>
      </c>
      <c r="C33" s="27">
        <v>1.3856999999999999</v>
      </c>
      <c r="D33" s="27">
        <v>0.38700000000000001</v>
      </c>
      <c r="E33" s="27">
        <v>0.39800000000000002</v>
      </c>
      <c r="F33" s="27">
        <v>0.39250000000000002</v>
      </c>
      <c r="G33" s="27">
        <v>0.26</v>
      </c>
      <c r="H33" s="27">
        <v>0.25900000000000001</v>
      </c>
      <c r="I33" s="27">
        <v>0.26</v>
      </c>
      <c r="J33" s="27">
        <v>0.13350000000000001</v>
      </c>
      <c r="K33" s="27">
        <v>0.66749999999999998</v>
      </c>
      <c r="L33" s="27">
        <f t="shared" si="0"/>
        <v>1.7083834737264338</v>
      </c>
      <c r="M33" s="27">
        <f t="shared" si="1"/>
        <v>6.8335338949057354</v>
      </c>
      <c r="N33" s="27">
        <f t="shared" si="2"/>
        <v>4.931467052685095</v>
      </c>
      <c r="O33" s="27">
        <f t="shared" si="3"/>
        <v>0.17083834737264339</v>
      </c>
      <c r="P33" s="27">
        <f t="shared" si="4"/>
        <v>0.34167669474528678</v>
      </c>
      <c r="Q33" s="27">
        <f t="shared" si="5"/>
        <v>1.7083834737264339E-2</v>
      </c>
      <c r="AD33" s="3"/>
    </row>
    <row r="34" spans="1:30" x14ac:dyDescent="0.25">
      <c r="A34" s="29"/>
      <c r="B34" s="26">
        <v>5</v>
      </c>
      <c r="C34" s="27">
        <v>1.4095</v>
      </c>
      <c r="D34" s="27">
        <v>0.42699999999999999</v>
      </c>
      <c r="E34" s="27">
        <v>0.40400000000000003</v>
      </c>
      <c r="F34" s="27">
        <v>0.41549999999999998</v>
      </c>
      <c r="G34" s="27">
        <v>0.26</v>
      </c>
      <c r="H34" s="27">
        <v>0.25900000000000001</v>
      </c>
      <c r="I34" s="27">
        <v>0.26</v>
      </c>
      <c r="J34" s="27">
        <v>0.1565</v>
      </c>
      <c r="K34" s="27">
        <v>0.78249999999999997</v>
      </c>
      <c r="L34" s="27">
        <f t="shared" si="0"/>
        <v>2.1696750902527073</v>
      </c>
      <c r="M34" s="27">
        <f t="shared" si="1"/>
        <v>8.6787003610108293</v>
      </c>
      <c r="N34" s="27">
        <f t="shared" si="2"/>
        <v>6.1572900752116562</v>
      </c>
      <c r="O34" s="27">
        <f t="shared" si="3"/>
        <v>0.21696750902527073</v>
      </c>
      <c r="P34" s="27">
        <f t="shared" si="4"/>
        <v>0.43393501805054147</v>
      </c>
      <c r="Q34" s="27">
        <f t="shared" si="5"/>
        <v>2.1696750902527075E-2</v>
      </c>
      <c r="AD34" s="3"/>
    </row>
    <row r="35" spans="1:30" x14ac:dyDescent="0.25">
      <c r="A35" s="30" t="s">
        <v>7</v>
      </c>
      <c r="B35" s="26">
        <v>1</v>
      </c>
      <c r="C35" s="27">
        <v>1.6640999999999999</v>
      </c>
      <c r="D35" s="27">
        <v>0.45600000000000002</v>
      </c>
      <c r="E35" s="27">
        <v>0.44600000000000001</v>
      </c>
      <c r="F35" s="27">
        <v>0.45100000000000001</v>
      </c>
      <c r="G35" s="27">
        <v>0.26300000000000001</v>
      </c>
      <c r="H35" s="27">
        <v>0.26800000000000002</v>
      </c>
      <c r="I35" s="27">
        <v>0.26500000000000001</v>
      </c>
      <c r="J35" s="27">
        <v>0.186</v>
      </c>
      <c r="K35" s="27">
        <v>0.93</v>
      </c>
      <c r="L35" s="27">
        <f>(K35-0.2416)/0.2493</f>
        <v>2.7613317288407542</v>
      </c>
      <c r="M35" s="27">
        <f>L35*4</f>
        <v>11.045326915363017</v>
      </c>
      <c r="N35" s="27">
        <f>M35/C35</f>
        <v>6.6374177725875949</v>
      </c>
      <c r="O35" s="27">
        <f>(M35*0.1)/4</f>
        <v>0.27613317288407541</v>
      </c>
      <c r="P35" s="27">
        <f>(M35*0.2)/4</f>
        <v>0.55226634576815081</v>
      </c>
      <c r="Q35" s="27">
        <f>(M35*0.01)/4</f>
        <v>2.7613317288407543E-2</v>
      </c>
      <c r="AD35" s="3"/>
    </row>
    <row r="36" spans="1:30" x14ac:dyDescent="0.25">
      <c r="A36" s="30"/>
      <c r="B36" s="26">
        <v>2</v>
      </c>
      <c r="C36" s="27">
        <v>1.4538</v>
      </c>
      <c r="D36" s="27">
        <v>0.47099999999999997</v>
      </c>
      <c r="E36" s="27">
        <v>0.54800000000000004</v>
      </c>
      <c r="F36" s="27">
        <v>0.50949999999999995</v>
      </c>
      <c r="G36" s="27">
        <v>0.26300000000000001</v>
      </c>
      <c r="H36" s="27">
        <v>0.26800000000000002</v>
      </c>
      <c r="I36" s="27">
        <v>0.26500000000000001</v>
      </c>
      <c r="J36" s="27">
        <v>0.2445</v>
      </c>
      <c r="K36" s="27">
        <v>1.2224999999999999</v>
      </c>
      <c r="L36" s="27">
        <f>(K36-0.2416)/0.2493</f>
        <v>3.9346169273967102</v>
      </c>
      <c r="M36" s="27">
        <f>L36*4</f>
        <v>15.738467709586841</v>
      </c>
      <c r="N36" s="27">
        <f>M36/C36</f>
        <v>10.82574474452252</v>
      </c>
      <c r="O36" s="27">
        <f>(M36*0.1)/4</f>
        <v>0.39346169273967102</v>
      </c>
      <c r="P36" s="27">
        <f>(M36*0.2)/4</f>
        <v>0.78692338547934204</v>
      </c>
      <c r="Q36" s="27">
        <f>(M36*0.01)/4</f>
        <v>3.9346169273967106E-2</v>
      </c>
      <c r="AD36" s="3"/>
    </row>
    <row r="37" spans="1:30" x14ac:dyDescent="0.25">
      <c r="A37" s="30"/>
      <c r="B37" s="26">
        <v>3</v>
      </c>
      <c r="C37" s="27">
        <v>1.3342000000000001</v>
      </c>
      <c r="D37" s="27">
        <v>0.51700000000000002</v>
      </c>
      <c r="E37" s="27">
        <v>0.52600000000000002</v>
      </c>
      <c r="F37" s="27">
        <v>0.52149999999999996</v>
      </c>
      <c r="G37" s="27">
        <v>0.26300000000000001</v>
      </c>
      <c r="H37" s="27">
        <v>0.26800000000000002</v>
      </c>
      <c r="I37" s="27">
        <v>0.26500000000000001</v>
      </c>
      <c r="J37" s="27">
        <v>0.25650000000000001</v>
      </c>
      <c r="K37" s="27">
        <v>1.2825</v>
      </c>
      <c r="L37" s="27">
        <f>(K37-0.2416)/0.2493</f>
        <v>4.1752908142799834</v>
      </c>
      <c r="M37" s="27">
        <f>L37*4</f>
        <v>16.701163257119934</v>
      </c>
      <c r="N37" s="27">
        <f>M37/C37</f>
        <v>12.517735914495528</v>
      </c>
      <c r="O37" s="27">
        <f>(M37*0.1)/4</f>
        <v>0.41752908142799838</v>
      </c>
      <c r="P37" s="27">
        <f>(M37*0.2)/4</f>
        <v>0.83505816285599677</v>
      </c>
      <c r="Q37" s="27">
        <f>(M37*0.01)/4</f>
        <v>4.1752908142799833E-2</v>
      </c>
      <c r="AD37" s="3"/>
    </row>
    <row r="38" spans="1:30" x14ac:dyDescent="0.25">
      <c r="A38" s="30"/>
      <c r="B38" s="26">
        <v>4</v>
      </c>
      <c r="C38" s="27">
        <v>1.3357000000000001</v>
      </c>
      <c r="D38" s="27">
        <v>0.48099999999999998</v>
      </c>
      <c r="E38" s="27">
        <v>0.47799999999999998</v>
      </c>
      <c r="F38" s="27">
        <v>0.47949999999999998</v>
      </c>
      <c r="G38" s="27">
        <v>0.26300000000000001</v>
      </c>
      <c r="H38" s="27">
        <v>0.26800000000000002</v>
      </c>
      <c r="I38" s="27">
        <v>0.26500000000000001</v>
      </c>
      <c r="J38" s="27">
        <v>0.2145</v>
      </c>
      <c r="K38" s="27">
        <v>1.0725</v>
      </c>
      <c r="L38" s="27">
        <f>(K38-0.2416)/0.2493</f>
        <v>3.3329322101885279</v>
      </c>
      <c r="M38" s="27">
        <f>L38*4</f>
        <v>13.331728840754112</v>
      </c>
      <c r="N38" s="27">
        <f>M38/C38</f>
        <v>9.981080213187175</v>
      </c>
      <c r="O38" s="27">
        <f>(M38*0.1)/4</f>
        <v>0.33329322101885284</v>
      </c>
      <c r="P38" s="27">
        <f>(M38*0.2)/4</f>
        <v>0.66658644203770567</v>
      </c>
      <c r="Q38" s="27">
        <f>(M38*0.01)/4</f>
        <v>3.3329322101885279E-2</v>
      </c>
      <c r="AD38" s="3"/>
    </row>
    <row r="39" spans="1:30" x14ac:dyDescent="0.25">
      <c r="A39" s="30"/>
      <c r="B39" s="26">
        <v>5</v>
      </c>
      <c r="C39" s="27">
        <v>1.4763999999999999</v>
      </c>
      <c r="D39" s="27">
        <v>0.51</v>
      </c>
      <c r="E39" s="27">
        <v>0.48599999999999999</v>
      </c>
      <c r="F39" s="27">
        <v>0.498</v>
      </c>
      <c r="G39" s="27">
        <v>0.26300000000000001</v>
      </c>
      <c r="H39" s="27">
        <v>0.26800000000000002</v>
      </c>
      <c r="I39" s="27">
        <v>0.26500000000000001</v>
      </c>
      <c r="J39" s="27">
        <v>0.23300000000000001</v>
      </c>
      <c r="K39" s="27">
        <v>1.165</v>
      </c>
      <c r="L39" s="27">
        <f>(K39-0.2416)/0.2493</f>
        <v>3.7039711191335742</v>
      </c>
      <c r="M39" s="27">
        <f>L39*4</f>
        <v>14.815884476534297</v>
      </c>
      <c r="N39" s="27">
        <f>M39/C39</f>
        <v>10.035142560643658</v>
      </c>
      <c r="O39" s="27">
        <f>(M39*0.1)/4</f>
        <v>0.37039711191335745</v>
      </c>
      <c r="P39" s="27">
        <f>(M39*0.2)/4</f>
        <v>0.74079422382671489</v>
      </c>
      <c r="Q39" s="27">
        <f>(M39*0.01)/4</f>
        <v>3.7039711191335742E-2</v>
      </c>
      <c r="AD39" s="3"/>
    </row>
    <row r="40" spans="1:30" x14ac:dyDescent="0.25">
      <c r="AD40" s="3"/>
    </row>
    <row r="41" spans="1:30" x14ac:dyDescent="0.25">
      <c r="AD41" s="3"/>
    </row>
    <row r="42" spans="1:30" x14ac:dyDescent="0.25">
      <c r="AD42" s="3"/>
    </row>
    <row r="43" spans="1:30" x14ac:dyDescent="0.25">
      <c r="AD43" s="3"/>
    </row>
    <row r="44" spans="1:30" x14ac:dyDescent="0.25">
      <c r="AD44" s="3"/>
    </row>
    <row r="45" spans="1:30" x14ac:dyDescent="0.25">
      <c r="AD45" s="3"/>
    </row>
    <row r="46" spans="1:30" x14ac:dyDescent="0.25">
      <c r="AD46" s="3"/>
    </row>
    <row r="47" spans="1:30" x14ac:dyDescent="0.25">
      <c r="AD47" s="3"/>
    </row>
    <row r="48" spans="1:30" x14ac:dyDescent="0.25">
      <c r="AD48" s="3"/>
    </row>
    <row r="49" spans="30:30" x14ac:dyDescent="0.25">
      <c r="AD49" s="3"/>
    </row>
    <row r="50" spans="30:30" x14ac:dyDescent="0.25">
      <c r="AD50" s="3"/>
    </row>
    <row r="51" spans="30:30" x14ac:dyDescent="0.25">
      <c r="AD51" s="3"/>
    </row>
    <row r="52" spans="30:30" x14ac:dyDescent="0.25">
      <c r="AD52" s="3"/>
    </row>
    <row r="53" spans="30:30" x14ac:dyDescent="0.25">
      <c r="AD53" s="3"/>
    </row>
    <row r="54" spans="30:30" x14ac:dyDescent="0.25">
      <c r="AD54" s="3"/>
    </row>
    <row r="55" spans="30:30" x14ac:dyDescent="0.25">
      <c r="AD55" s="3"/>
    </row>
    <row r="56" spans="30:30" x14ac:dyDescent="0.25">
      <c r="AD56" s="3"/>
    </row>
    <row r="57" spans="30:30" x14ac:dyDescent="0.25">
      <c r="AD57" s="3"/>
    </row>
    <row r="58" spans="30:30" x14ac:dyDescent="0.25">
      <c r="AD58" s="3"/>
    </row>
    <row r="59" spans="30:30" x14ac:dyDescent="0.25">
      <c r="AD59" s="3"/>
    </row>
    <row r="60" spans="30:30" x14ac:dyDescent="0.25">
      <c r="AD60" s="3"/>
    </row>
    <row r="61" spans="30:30" x14ac:dyDescent="0.25">
      <c r="AD61" s="3"/>
    </row>
    <row r="62" spans="30:30" x14ac:dyDescent="0.25">
      <c r="AD62" s="3"/>
    </row>
    <row r="63" spans="30:30" x14ac:dyDescent="0.25">
      <c r="AD63" s="3"/>
    </row>
    <row r="64" spans="30:30" x14ac:dyDescent="0.25">
      <c r="AD64" s="3"/>
    </row>
    <row r="65" spans="30:30" x14ac:dyDescent="0.25">
      <c r="AD65" s="3"/>
    </row>
    <row r="66" spans="30:30" x14ac:dyDescent="0.25">
      <c r="AD66" s="3"/>
    </row>
    <row r="67" spans="30:30" x14ac:dyDescent="0.25">
      <c r="AD67" s="3"/>
    </row>
    <row r="68" spans="30:30" x14ac:dyDescent="0.25">
      <c r="AD68" s="3"/>
    </row>
    <row r="69" spans="30:30" x14ac:dyDescent="0.25">
      <c r="AD69" s="3"/>
    </row>
    <row r="70" spans="30:30" x14ac:dyDescent="0.25">
      <c r="AD70" s="3"/>
    </row>
    <row r="71" spans="30:30" x14ac:dyDescent="0.25">
      <c r="AD71" s="3"/>
    </row>
    <row r="72" spans="30:30" x14ac:dyDescent="0.25">
      <c r="AD72" s="3"/>
    </row>
    <row r="73" spans="30:30" x14ac:dyDescent="0.25">
      <c r="AD73" s="3"/>
    </row>
    <row r="74" spans="30:30" x14ac:dyDescent="0.25">
      <c r="AD74" s="3"/>
    </row>
    <row r="75" spans="30:30" x14ac:dyDescent="0.25">
      <c r="AD75" s="3"/>
    </row>
    <row r="76" spans="30:30" x14ac:dyDescent="0.25">
      <c r="AD76" s="3"/>
    </row>
    <row r="77" spans="30:30" x14ac:dyDescent="0.25">
      <c r="AD77" s="3"/>
    </row>
    <row r="78" spans="30:30" x14ac:dyDescent="0.25">
      <c r="AD78" s="3"/>
    </row>
    <row r="79" spans="30:30" x14ac:dyDescent="0.25">
      <c r="AD79" s="3"/>
    </row>
    <row r="80" spans="30:30" x14ac:dyDescent="0.25">
      <c r="AD80" s="3"/>
    </row>
    <row r="81" spans="30:30" x14ac:dyDescent="0.25">
      <c r="AD81" s="3"/>
    </row>
    <row r="82" spans="30:30" x14ac:dyDescent="0.25">
      <c r="AD82" s="3"/>
    </row>
    <row r="83" spans="30:30" x14ac:dyDescent="0.25">
      <c r="AD83" s="3"/>
    </row>
    <row r="84" spans="30:30" x14ac:dyDescent="0.25">
      <c r="AD84" s="3"/>
    </row>
    <row r="85" spans="30:30" x14ac:dyDescent="0.25">
      <c r="AD85" s="3"/>
    </row>
    <row r="86" spans="30:30" x14ac:dyDescent="0.25">
      <c r="AD86" s="3"/>
    </row>
    <row r="87" spans="30:30" x14ac:dyDescent="0.25">
      <c r="AD87" s="3"/>
    </row>
    <row r="88" spans="30:30" x14ac:dyDescent="0.25">
      <c r="AD88" s="3"/>
    </row>
    <row r="89" spans="30:30" x14ac:dyDescent="0.25">
      <c r="AD89" s="3"/>
    </row>
    <row r="90" spans="30:30" x14ac:dyDescent="0.25">
      <c r="AD90" s="3"/>
    </row>
    <row r="91" spans="30:30" x14ac:dyDescent="0.25">
      <c r="AD91" s="3"/>
    </row>
    <row r="92" spans="30:30" x14ac:dyDescent="0.25">
      <c r="AD92" s="3"/>
    </row>
    <row r="93" spans="30:30" x14ac:dyDescent="0.25">
      <c r="AD93" s="3"/>
    </row>
    <row r="94" spans="30:30" x14ac:dyDescent="0.25">
      <c r="AD94" s="3"/>
    </row>
    <row r="95" spans="30:30" x14ac:dyDescent="0.25">
      <c r="AD95" s="3"/>
    </row>
    <row r="96" spans="30:30" x14ac:dyDescent="0.25">
      <c r="AD96" s="3"/>
    </row>
    <row r="97" spans="30:30" x14ac:dyDescent="0.25">
      <c r="AD97" s="3"/>
    </row>
    <row r="98" spans="30:30" x14ac:dyDescent="0.25">
      <c r="AD98" s="3"/>
    </row>
    <row r="99" spans="30:30" x14ac:dyDescent="0.25">
      <c r="AD99" s="3"/>
    </row>
    <row r="100" spans="30:30" x14ac:dyDescent="0.25">
      <c r="AD100" s="3"/>
    </row>
    <row r="101" spans="30:30" x14ac:dyDescent="0.25">
      <c r="AD101" s="3"/>
    </row>
    <row r="102" spans="30:30" x14ac:dyDescent="0.25">
      <c r="AD102" s="3"/>
    </row>
    <row r="103" spans="30:30" x14ac:dyDescent="0.25">
      <c r="AD103" s="3"/>
    </row>
    <row r="104" spans="30:30" x14ac:dyDescent="0.25">
      <c r="AD104" s="3"/>
    </row>
    <row r="105" spans="30:30" x14ac:dyDescent="0.25">
      <c r="AD105" s="3"/>
    </row>
    <row r="106" spans="30:30" x14ac:dyDescent="0.25">
      <c r="AD106" s="3"/>
    </row>
    <row r="107" spans="30:30" x14ac:dyDescent="0.25">
      <c r="AD107" s="3"/>
    </row>
    <row r="108" spans="30:30" x14ac:dyDescent="0.25">
      <c r="AD108" s="3"/>
    </row>
    <row r="109" spans="30:30" x14ac:dyDescent="0.25">
      <c r="AD109" s="3"/>
    </row>
    <row r="110" spans="30:30" x14ac:dyDescent="0.25">
      <c r="AD110" s="3"/>
    </row>
    <row r="111" spans="30:30" x14ac:dyDescent="0.25">
      <c r="AD111" s="3"/>
    </row>
    <row r="112" spans="30:30" x14ac:dyDescent="0.25">
      <c r="AD112" s="3"/>
    </row>
    <row r="113" spans="30:30" x14ac:dyDescent="0.25">
      <c r="AD113" s="3"/>
    </row>
    <row r="114" spans="30:30" x14ac:dyDescent="0.25">
      <c r="AD114" s="3"/>
    </row>
    <row r="115" spans="30:30" x14ac:dyDescent="0.25">
      <c r="AD115" s="3"/>
    </row>
    <row r="116" spans="30:30" x14ac:dyDescent="0.25">
      <c r="AD116" s="3"/>
    </row>
    <row r="117" spans="30:30" x14ac:dyDescent="0.25">
      <c r="AD117" s="3"/>
    </row>
    <row r="118" spans="30:30" x14ac:dyDescent="0.25">
      <c r="AD118" s="3"/>
    </row>
    <row r="119" spans="30:30" x14ac:dyDescent="0.25">
      <c r="AD119" s="3"/>
    </row>
  </sheetData>
  <mergeCells count="24">
    <mergeCell ref="A35:A39"/>
    <mergeCell ref="C1:Q2"/>
    <mergeCell ref="A1:B2"/>
    <mergeCell ref="N3:N4"/>
    <mergeCell ref="O3:O4"/>
    <mergeCell ref="P3:P4"/>
    <mergeCell ref="Q3:Q4"/>
    <mergeCell ref="G3:H4"/>
    <mergeCell ref="I3:I4"/>
    <mergeCell ref="J3:J4"/>
    <mergeCell ref="L3:L4"/>
    <mergeCell ref="M3:M4"/>
    <mergeCell ref="K3:K4"/>
    <mergeCell ref="B3:B4"/>
    <mergeCell ref="A3:A4"/>
    <mergeCell ref="A5:A9"/>
    <mergeCell ref="C3:C4"/>
    <mergeCell ref="D3:E4"/>
    <mergeCell ref="F3:F4"/>
    <mergeCell ref="A25:A29"/>
    <mergeCell ref="A30:A34"/>
    <mergeCell ref="A10:A14"/>
    <mergeCell ref="A15:A19"/>
    <mergeCell ref="A20:A2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zoomScaleNormal="100" workbookViewId="0">
      <selection sqref="A1:B2"/>
    </sheetView>
  </sheetViews>
  <sheetFormatPr defaultRowHeight="15" x14ac:dyDescent="0.25"/>
  <cols>
    <col min="1" max="1" width="19.140625" customWidth="1"/>
    <col min="2" max="2" width="12.140625" style="10"/>
    <col min="3" max="8" width="8.5703125"/>
    <col min="9" max="9" width="10.140625" customWidth="1"/>
    <col min="10" max="10" width="11.7109375" customWidth="1"/>
    <col min="11" max="11" width="9.7109375" customWidth="1"/>
    <col min="12" max="12" width="14.85546875"/>
    <col min="13" max="13" width="21.28515625"/>
    <col min="14" max="14" width="19.5703125" customWidth="1"/>
    <col min="15" max="15" width="16.28515625"/>
    <col min="16" max="16" width="13.7109375"/>
    <col min="17" max="20" width="15.7109375" customWidth="1"/>
    <col min="21" max="31" width="8.5703125"/>
    <col min="32" max="32" width="11.7109375" customWidth="1"/>
    <col min="33" max="33" width="16" customWidth="1"/>
    <col min="34" max="34" width="16.28515625" customWidth="1"/>
    <col min="35" max="1018" width="8.5703125"/>
  </cols>
  <sheetData>
    <row r="1" spans="1:37" x14ac:dyDescent="0.25">
      <c r="A1" s="31" t="s">
        <v>8</v>
      </c>
      <c r="B1" s="33"/>
      <c r="C1" s="70" t="s">
        <v>15</v>
      </c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2"/>
      <c r="R1" s="11"/>
      <c r="S1" s="11"/>
      <c r="T1" s="11"/>
    </row>
    <row r="2" spans="1:37" x14ac:dyDescent="0.25">
      <c r="A2" s="34"/>
      <c r="B2" s="36"/>
      <c r="C2" s="73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5"/>
      <c r="R2" s="11"/>
      <c r="S2" s="11"/>
      <c r="T2" s="11"/>
      <c r="X2" s="14"/>
      <c r="AE2" s="23"/>
      <c r="AF2" s="23"/>
      <c r="AG2" s="23"/>
      <c r="AH2" s="23"/>
      <c r="AI2" s="23"/>
      <c r="AJ2" s="23"/>
      <c r="AK2" s="23"/>
    </row>
    <row r="3" spans="1:37" ht="15" customHeight="1" x14ac:dyDescent="0.25">
      <c r="A3" s="29" t="s">
        <v>1</v>
      </c>
      <c r="B3" s="37" t="s">
        <v>0</v>
      </c>
      <c r="C3" s="57" t="s">
        <v>9</v>
      </c>
      <c r="D3" s="58" t="s">
        <v>29</v>
      </c>
      <c r="E3" s="58"/>
      <c r="F3" s="57" t="s">
        <v>30</v>
      </c>
      <c r="G3" s="64" t="s">
        <v>31</v>
      </c>
      <c r="H3" s="64"/>
      <c r="I3" s="64" t="s">
        <v>32</v>
      </c>
      <c r="J3" s="65" t="s">
        <v>33</v>
      </c>
      <c r="K3" s="76" t="s">
        <v>28</v>
      </c>
      <c r="L3" s="81" t="s">
        <v>10</v>
      </c>
      <c r="M3" s="82" t="s">
        <v>11</v>
      </c>
      <c r="N3" s="78" t="s">
        <v>22</v>
      </c>
      <c r="O3" s="38" t="s">
        <v>12</v>
      </c>
      <c r="P3" s="79" t="s">
        <v>13</v>
      </c>
      <c r="Q3" s="80" t="s">
        <v>14</v>
      </c>
      <c r="R3" s="5"/>
      <c r="S3" s="5"/>
      <c r="T3" s="5"/>
      <c r="Z3" s="3"/>
      <c r="AA3" s="3"/>
      <c r="AE3" s="23"/>
      <c r="AF3" s="21"/>
      <c r="AG3" s="22"/>
      <c r="AH3" s="22"/>
      <c r="AI3" s="22"/>
      <c r="AJ3" s="23"/>
      <c r="AK3" s="23"/>
    </row>
    <row r="4" spans="1:37" x14ac:dyDescent="0.25">
      <c r="A4" s="29"/>
      <c r="B4" s="37"/>
      <c r="C4" s="57"/>
      <c r="D4" s="58"/>
      <c r="E4" s="58"/>
      <c r="F4" s="57"/>
      <c r="G4" s="64"/>
      <c r="H4" s="64"/>
      <c r="I4" s="64"/>
      <c r="J4" s="65"/>
      <c r="K4" s="77"/>
      <c r="L4" s="81"/>
      <c r="M4" s="82"/>
      <c r="N4" s="78"/>
      <c r="O4" s="38"/>
      <c r="P4" s="79"/>
      <c r="Q4" s="80"/>
      <c r="R4" s="5"/>
      <c r="S4" s="5"/>
      <c r="T4" s="5"/>
      <c r="Z4" s="3"/>
      <c r="AA4" s="3"/>
      <c r="AE4" s="23"/>
      <c r="AF4" s="18"/>
      <c r="AG4" s="24"/>
      <c r="AH4" s="24"/>
      <c r="AI4" s="24"/>
      <c r="AJ4" s="23"/>
      <c r="AK4" s="23"/>
    </row>
    <row r="5" spans="1:37" x14ac:dyDescent="0.25">
      <c r="A5" s="29" t="s">
        <v>2</v>
      </c>
      <c r="B5" s="9">
        <v>1</v>
      </c>
      <c r="C5" s="7">
        <v>0.8589</v>
      </c>
      <c r="D5" s="7">
        <v>0.34899999999999998</v>
      </c>
      <c r="E5" s="7">
        <v>0.33800000000000002</v>
      </c>
      <c r="F5" s="7">
        <v>0.34399999999999997</v>
      </c>
      <c r="G5" s="7">
        <v>0.26100000000000001</v>
      </c>
      <c r="H5" s="7">
        <v>0.26600000000000001</v>
      </c>
      <c r="I5" s="7">
        <v>0.26300000000000001</v>
      </c>
      <c r="J5" s="7">
        <v>8.1000000000000003E-2</v>
      </c>
      <c r="K5" s="7">
        <v>0.40250000000000002</v>
      </c>
      <c r="L5" s="7">
        <f t="shared" ref="L5:L34" si="0">(K5-0.2416)/0.2493</f>
        <v>0.64540713999197763</v>
      </c>
      <c r="M5" s="7">
        <f t="shared" ref="M5:M34" si="1">L5*4</f>
        <v>2.5816285599679105</v>
      </c>
      <c r="N5" s="7">
        <f t="shared" ref="N5:N34" si="2">M5/C5</f>
        <v>3.0057382232715222</v>
      </c>
      <c r="O5" s="7">
        <f t="shared" ref="O5:O34" si="3">(M5*0.1)/4</f>
        <v>6.4540713999197766E-2</v>
      </c>
      <c r="P5" s="7">
        <f t="shared" ref="P5:P34" si="4">(M5*0.2)/4</f>
        <v>0.12908142799839553</v>
      </c>
      <c r="Q5" s="7">
        <f t="shared" ref="Q5:Q34" si="5">(M5*0.01)/4</f>
        <v>6.4540713999197766E-3</v>
      </c>
      <c r="R5" s="12"/>
      <c r="S5" s="12"/>
      <c r="T5" s="12"/>
      <c r="X5" s="1"/>
      <c r="Z5" s="3"/>
      <c r="AA5" s="3"/>
      <c r="AE5" s="23"/>
      <c r="AF5" s="18"/>
      <c r="AG5" s="24"/>
      <c r="AH5" s="24"/>
      <c r="AI5" s="24"/>
      <c r="AJ5" s="23"/>
      <c r="AK5" s="23"/>
    </row>
    <row r="6" spans="1:37" x14ac:dyDescent="0.25">
      <c r="A6" s="29"/>
      <c r="B6" s="9">
        <v>2</v>
      </c>
      <c r="C6" s="7">
        <v>0.79930000000000001</v>
      </c>
      <c r="D6" s="7">
        <v>0.35899999999999999</v>
      </c>
      <c r="E6" s="7">
        <v>0.309</v>
      </c>
      <c r="F6" s="7">
        <v>0.33400000000000002</v>
      </c>
      <c r="G6" s="7">
        <v>0.26100000000000001</v>
      </c>
      <c r="H6" s="7">
        <v>0.26600000000000001</v>
      </c>
      <c r="I6" s="7">
        <v>0.26300000000000001</v>
      </c>
      <c r="J6" s="7">
        <v>7.0999999999999994E-2</v>
      </c>
      <c r="K6" s="7">
        <v>0.35499999999999998</v>
      </c>
      <c r="L6" s="7">
        <f t="shared" si="0"/>
        <v>0.4548736462093862</v>
      </c>
      <c r="M6" s="7">
        <f t="shared" si="1"/>
        <v>1.8194945848375448</v>
      </c>
      <c r="N6" s="7">
        <f t="shared" si="2"/>
        <v>2.2763600460872575</v>
      </c>
      <c r="O6" s="7">
        <f t="shared" si="3"/>
        <v>4.5487364620938622E-2</v>
      </c>
      <c r="P6" s="7">
        <f t="shared" si="4"/>
        <v>9.0974729241877245E-2</v>
      </c>
      <c r="Q6" s="7">
        <f t="shared" si="5"/>
        <v>4.5487364620938617E-3</v>
      </c>
      <c r="R6" s="12"/>
      <c r="S6" s="12"/>
      <c r="T6" s="12"/>
      <c r="Z6" s="3"/>
      <c r="AA6" s="3"/>
      <c r="AE6" s="23"/>
      <c r="AF6" s="18"/>
      <c r="AG6" s="24"/>
      <c r="AH6" s="24"/>
      <c r="AI6" s="24"/>
      <c r="AJ6" s="23"/>
      <c r="AK6" s="23"/>
    </row>
    <row r="7" spans="1:37" x14ac:dyDescent="0.25">
      <c r="A7" s="29"/>
      <c r="B7" s="9">
        <v>3</v>
      </c>
      <c r="C7" s="7">
        <v>0.9728</v>
      </c>
      <c r="D7" s="7">
        <v>0.33</v>
      </c>
      <c r="E7" s="7">
        <v>0.32400000000000001</v>
      </c>
      <c r="F7" s="7">
        <v>0.32700000000000001</v>
      </c>
      <c r="G7" s="7">
        <v>0.26100000000000001</v>
      </c>
      <c r="H7" s="7">
        <v>0.26600000000000001</v>
      </c>
      <c r="I7" s="7">
        <v>0.26300000000000001</v>
      </c>
      <c r="J7" s="7">
        <v>6.4000000000000001E-2</v>
      </c>
      <c r="K7" s="7">
        <v>0.32</v>
      </c>
      <c r="L7" s="7">
        <f t="shared" si="0"/>
        <v>0.31448054552747695</v>
      </c>
      <c r="M7" s="7">
        <f t="shared" si="1"/>
        <v>1.2579221821099078</v>
      </c>
      <c r="N7" s="7">
        <f t="shared" si="2"/>
        <v>1.2930943483860071</v>
      </c>
      <c r="O7" s="7">
        <f t="shared" si="3"/>
        <v>3.1448054552747698E-2</v>
      </c>
      <c r="P7" s="7">
        <f t="shared" si="4"/>
        <v>6.2896109105495396E-2</v>
      </c>
      <c r="Q7" s="7">
        <f t="shared" si="5"/>
        <v>3.1448054552747698E-3</v>
      </c>
      <c r="R7" s="12"/>
      <c r="S7" s="12"/>
      <c r="T7" s="12"/>
      <c r="Z7" s="3"/>
      <c r="AA7" s="3"/>
      <c r="AE7" s="23"/>
      <c r="AF7" s="18"/>
      <c r="AG7" s="24"/>
      <c r="AH7" s="24"/>
      <c r="AI7" s="24"/>
      <c r="AJ7" s="23"/>
      <c r="AK7" s="23"/>
    </row>
    <row r="8" spans="1:37" x14ac:dyDescent="0.25">
      <c r="A8" s="29"/>
      <c r="B8" s="9">
        <v>4</v>
      </c>
      <c r="C8" s="7">
        <v>0.80300000000000005</v>
      </c>
      <c r="D8" s="7">
        <v>0.39</v>
      </c>
      <c r="E8" s="7">
        <v>0.35399999999999998</v>
      </c>
      <c r="F8" s="7">
        <v>0.372</v>
      </c>
      <c r="G8" s="7">
        <v>0.26100000000000001</v>
      </c>
      <c r="H8" s="7">
        <v>0.26600000000000001</v>
      </c>
      <c r="I8" s="7">
        <v>0.26300000000000001</v>
      </c>
      <c r="J8" s="7">
        <v>0.109</v>
      </c>
      <c r="K8" s="7">
        <v>0.54500000000000004</v>
      </c>
      <c r="L8" s="7">
        <f t="shared" si="0"/>
        <v>1.2170076213397514</v>
      </c>
      <c r="M8" s="7">
        <f t="shared" si="1"/>
        <v>4.8680304853590055</v>
      </c>
      <c r="N8" s="7">
        <f t="shared" si="2"/>
        <v>6.0623044649551749</v>
      </c>
      <c r="O8" s="7">
        <f t="shared" si="3"/>
        <v>0.12170076213397514</v>
      </c>
      <c r="P8" s="7">
        <f t="shared" si="4"/>
        <v>0.24340152426795028</v>
      </c>
      <c r="Q8" s="7">
        <f t="shared" si="5"/>
        <v>1.2170076213397513E-2</v>
      </c>
      <c r="R8" s="12"/>
      <c r="S8" s="12"/>
      <c r="T8" s="12"/>
      <c r="Z8" s="3"/>
      <c r="AA8" s="3"/>
      <c r="AE8" s="23"/>
      <c r="AF8" s="18"/>
      <c r="AG8" s="24"/>
      <c r="AH8" s="24"/>
      <c r="AI8" s="24"/>
      <c r="AJ8" s="23"/>
      <c r="AK8" s="23"/>
    </row>
    <row r="9" spans="1:37" x14ac:dyDescent="0.25">
      <c r="A9" s="29"/>
      <c r="B9" s="9">
        <v>5</v>
      </c>
      <c r="C9" s="7">
        <v>0.81920000000000004</v>
      </c>
      <c r="D9" s="7">
        <v>0.38600000000000001</v>
      </c>
      <c r="E9" s="7">
        <v>0.40100000000000002</v>
      </c>
      <c r="F9" s="7">
        <v>0.39400000000000002</v>
      </c>
      <c r="G9" s="7">
        <v>0.26100000000000001</v>
      </c>
      <c r="H9" s="7">
        <v>0.26600000000000001</v>
      </c>
      <c r="I9" s="7">
        <v>0.26300000000000001</v>
      </c>
      <c r="J9" s="7">
        <v>0.13100000000000001</v>
      </c>
      <c r="K9" s="7">
        <v>0.65249999999999997</v>
      </c>
      <c r="L9" s="7">
        <f t="shared" si="0"/>
        <v>1.6482150020056154</v>
      </c>
      <c r="M9" s="7">
        <f t="shared" si="1"/>
        <v>6.5928600080224617</v>
      </c>
      <c r="N9" s="7">
        <f t="shared" si="2"/>
        <v>8.0479248144805435</v>
      </c>
      <c r="O9" s="7">
        <f t="shared" si="3"/>
        <v>0.16482150020056155</v>
      </c>
      <c r="P9" s="7">
        <f t="shared" si="4"/>
        <v>0.3296430004011231</v>
      </c>
      <c r="Q9" s="7">
        <f t="shared" si="5"/>
        <v>1.6482150020056156E-2</v>
      </c>
      <c r="R9" s="12"/>
      <c r="S9" s="12"/>
      <c r="T9" s="12"/>
      <c r="Z9" s="3"/>
      <c r="AA9" s="3"/>
      <c r="AE9" s="23"/>
      <c r="AF9" s="18"/>
      <c r="AG9" s="24"/>
      <c r="AH9" s="24"/>
      <c r="AI9" s="24"/>
      <c r="AJ9" s="23"/>
      <c r="AK9" s="23"/>
    </row>
    <row r="10" spans="1:37" x14ac:dyDescent="0.25">
      <c r="A10" s="29" t="s">
        <v>3</v>
      </c>
      <c r="B10" s="9">
        <v>1</v>
      </c>
      <c r="C10" s="7">
        <v>0.97609999999999997</v>
      </c>
      <c r="D10" s="7">
        <v>0.42499999999999999</v>
      </c>
      <c r="E10" s="7">
        <v>0.45</v>
      </c>
      <c r="F10" s="7">
        <v>0.438</v>
      </c>
      <c r="G10" s="7">
        <v>0.26100000000000001</v>
      </c>
      <c r="H10" s="7">
        <v>0.26600000000000001</v>
      </c>
      <c r="I10" s="7">
        <v>0.26300000000000001</v>
      </c>
      <c r="J10" s="7">
        <v>0.17499999999999999</v>
      </c>
      <c r="K10" s="7">
        <v>0.87250000000000005</v>
      </c>
      <c r="L10" s="7">
        <f t="shared" si="0"/>
        <v>2.5306859205776173</v>
      </c>
      <c r="M10" s="7">
        <f t="shared" si="1"/>
        <v>10.122743682310469</v>
      </c>
      <c r="N10" s="7">
        <f t="shared" si="2"/>
        <v>10.370601047341943</v>
      </c>
      <c r="O10" s="7">
        <f t="shared" si="3"/>
        <v>0.25306859205776172</v>
      </c>
      <c r="P10" s="7">
        <f t="shared" si="4"/>
        <v>0.50613718411552344</v>
      </c>
      <c r="Q10" s="7">
        <f t="shared" si="5"/>
        <v>2.5306859205776175E-2</v>
      </c>
      <c r="R10" s="12"/>
      <c r="S10" s="12"/>
      <c r="T10" s="12"/>
      <c r="X10" s="2"/>
      <c r="Z10" s="3"/>
      <c r="AA10" s="3"/>
      <c r="AE10" s="23"/>
      <c r="AF10" s="20"/>
      <c r="AG10" s="24"/>
      <c r="AH10" s="24"/>
      <c r="AI10" s="24"/>
      <c r="AJ10" s="23"/>
      <c r="AK10" s="23"/>
    </row>
    <row r="11" spans="1:37" x14ac:dyDescent="0.25">
      <c r="A11" s="29"/>
      <c r="B11" s="9">
        <v>2</v>
      </c>
      <c r="C11" s="7">
        <v>0.92469999999999997</v>
      </c>
      <c r="D11" s="7">
        <v>0.36899999999999999</v>
      </c>
      <c r="E11" s="7">
        <v>0.32500000000000001</v>
      </c>
      <c r="F11" s="7">
        <v>0.34699999999999998</v>
      </c>
      <c r="G11" s="7">
        <v>0.26100000000000001</v>
      </c>
      <c r="H11" s="7">
        <v>0.26600000000000001</v>
      </c>
      <c r="I11" s="7">
        <v>0.26300000000000001</v>
      </c>
      <c r="J11" s="7">
        <v>8.4000000000000005E-2</v>
      </c>
      <c r="K11" s="7">
        <v>0.42</v>
      </c>
      <c r="L11" s="7">
        <f t="shared" si="0"/>
        <v>0.71560369033293214</v>
      </c>
      <c r="M11" s="7">
        <f t="shared" si="1"/>
        <v>2.8624147613317286</v>
      </c>
      <c r="N11" s="7">
        <f t="shared" si="2"/>
        <v>3.0955063927022048</v>
      </c>
      <c r="O11" s="7">
        <f t="shared" si="3"/>
        <v>7.1560369033293214E-2</v>
      </c>
      <c r="P11" s="7">
        <f t="shared" si="4"/>
        <v>0.14312073806658643</v>
      </c>
      <c r="Q11" s="7">
        <f t="shared" si="5"/>
        <v>7.1560369033293212E-3</v>
      </c>
      <c r="R11" s="12"/>
      <c r="S11" s="12"/>
      <c r="T11" s="12"/>
      <c r="Z11" s="3"/>
      <c r="AA11" s="3"/>
      <c r="AE11" s="23"/>
      <c r="AF11" s="23"/>
      <c r="AG11" s="23"/>
      <c r="AH11" s="23"/>
      <c r="AI11" s="23"/>
      <c r="AJ11" s="23"/>
      <c r="AK11" s="23"/>
    </row>
    <row r="12" spans="1:37" x14ac:dyDescent="0.25">
      <c r="A12" s="29"/>
      <c r="B12" s="9">
        <v>3</v>
      </c>
      <c r="C12" s="7">
        <v>0.82979999999999998</v>
      </c>
      <c r="D12" s="7">
        <v>0.379</v>
      </c>
      <c r="E12" s="7">
        <v>0.375</v>
      </c>
      <c r="F12" s="7">
        <v>0.377</v>
      </c>
      <c r="G12" s="7">
        <v>0.26100000000000001</v>
      </c>
      <c r="H12" s="7">
        <v>0.26600000000000001</v>
      </c>
      <c r="I12" s="7">
        <v>0.26300000000000001</v>
      </c>
      <c r="J12" s="7">
        <v>0.114</v>
      </c>
      <c r="K12" s="7">
        <v>0.56999999999999995</v>
      </c>
      <c r="L12" s="7">
        <f t="shared" si="0"/>
        <v>1.3172884075411149</v>
      </c>
      <c r="M12" s="7">
        <f t="shared" si="1"/>
        <v>5.2691536301644595</v>
      </c>
      <c r="N12" s="7">
        <f t="shared" si="2"/>
        <v>6.3499079659730775</v>
      </c>
      <c r="O12" s="7">
        <f t="shared" si="3"/>
        <v>0.13172884075411148</v>
      </c>
      <c r="P12" s="7">
        <f t="shared" si="4"/>
        <v>0.26345768150822296</v>
      </c>
      <c r="Q12" s="7">
        <f t="shared" si="5"/>
        <v>1.3172884075411149E-2</v>
      </c>
      <c r="R12" s="12"/>
      <c r="S12" s="12"/>
      <c r="T12" s="12"/>
      <c r="Z12" s="3"/>
      <c r="AA12" s="3"/>
    </row>
    <row r="13" spans="1:37" x14ac:dyDescent="0.25">
      <c r="A13" s="29"/>
      <c r="B13" s="9">
        <v>4</v>
      </c>
      <c r="C13" s="7">
        <v>0.81399999999999995</v>
      </c>
      <c r="D13" s="7">
        <v>0.38200000000000001</v>
      </c>
      <c r="E13" s="7">
        <v>0.38</v>
      </c>
      <c r="F13" s="7">
        <v>0.38100000000000001</v>
      </c>
      <c r="G13" s="7">
        <v>0.26100000000000001</v>
      </c>
      <c r="H13" s="7">
        <v>0.26600000000000001</v>
      </c>
      <c r="I13" s="7">
        <v>0.26300000000000001</v>
      </c>
      <c r="J13" s="7">
        <v>0.11799999999999999</v>
      </c>
      <c r="K13" s="7">
        <v>0.59</v>
      </c>
      <c r="L13" s="7">
        <f t="shared" si="0"/>
        <v>1.3975130365022059</v>
      </c>
      <c r="M13" s="7">
        <f t="shared" si="1"/>
        <v>5.5900521460088237</v>
      </c>
      <c r="N13" s="7">
        <f t="shared" si="2"/>
        <v>6.867385928757769</v>
      </c>
      <c r="O13" s="7">
        <f t="shared" si="3"/>
        <v>0.13975130365022059</v>
      </c>
      <c r="P13" s="7">
        <f t="shared" si="4"/>
        <v>0.27950260730044119</v>
      </c>
      <c r="Q13" s="7">
        <f t="shared" si="5"/>
        <v>1.397513036502206E-2</v>
      </c>
      <c r="R13" s="12"/>
      <c r="S13" s="12"/>
      <c r="T13" s="12"/>
      <c r="Z13" s="3"/>
      <c r="AA13" s="3"/>
    </row>
    <row r="14" spans="1:37" x14ac:dyDescent="0.25">
      <c r="A14" s="29"/>
      <c r="B14" s="9">
        <v>5</v>
      </c>
      <c r="C14" s="7">
        <v>0.92500000000000004</v>
      </c>
      <c r="D14" s="7">
        <v>0.35499999999999998</v>
      </c>
      <c r="E14" s="7">
        <v>0.374</v>
      </c>
      <c r="F14" s="7">
        <v>0.36499999999999999</v>
      </c>
      <c r="G14" s="7">
        <v>0.26100000000000001</v>
      </c>
      <c r="H14" s="7">
        <v>0.26600000000000001</v>
      </c>
      <c r="I14" s="7">
        <v>0.26300000000000001</v>
      </c>
      <c r="J14" s="7">
        <v>0.10199999999999999</v>
      </c>
      <c r="K14" s="7">
        <v>0.50749999999999995</v>
      </c>
      <c r="L14" s="7">
        <f t="shared" si="0"/>
        <v>1.0665864420377054</v>
      </c>
      <c r="M14" s="7">
        <f t="shared" si="1"/>
        <v>4.2663457681508214</v>
      </c>
      <c r="N14" s="7">
        <f t="shared" si="2"/>
        <v>4.6122656952981851</v>
      </c>
      <c r="O14" s="7">
        <f t="shared" si="3"/>
        <v>0.10665864420377054</v>
      </c>
      <c r="P14" s="7">
        <f t="shared" si="4"/>
        <v>0.21331728840754108</v>
      </c>
      <c r="Q14" s="7">
        <f t="shared" si="5"/>
        <v>1.0665864420377053E-2</v>
      </c>
      <c r="R14" s="12"/>
      <c r="S14" s="12"/>
      <c r="T14" s="12"/>
      <c r="Z14" s="3"/>
      <c r="AA14" s="3"/>
    </row>
    <row r="15" spans="1:37" x14ac:dyDescent="0.25">
      <c r="A15" s="29" t="s">
        <v>4</v>
      </c>
      <c r="B15" s="9">
        <v>1</v>
      </c>
      <c r="C15" s="7">
        <v>0.98619999999999997</v>
      </c>
      <c r="D15" s="7">
        <v>0.39600000000000002</v>
      </c>
      <c r="E15" s="7">
        <v>0.496</v>
      </c>
      <c r="F15" s="7">
        <v>0.44600000000000001</v>
      </c>
      <c r="G15" s="7">
        <v>0.26100000000000001</v>
      </c>
      <c r="H15" s="7">
        <v>0.26600000000000001</v>
      </c>
      <c r="I15" s="7">
        <v>0.26300000000000001</v>
      </c>
      <c r="J15" s="7">
        <v>0.183</v>
      </c>
      <c r="K15" s="7">
        <v>0.91500000000000004</v>
      </c>
      <c r="L15" s="7">
        <f t="shared" si="0"/>
        <v>2.7011632571199358</v>
      </c>
      <c r="M15" s="7">
        <f t="shared" si="1"/>
        <v>10.804653028479743</v>
      </c>
      <c r="N15" s="7">
        <f t="shared" si="2"/>
        <v>10.955843671141496</v>
      </c>
      <c r="O15" s="7">
        <f t="shared" si="3"/>
        <v>0.27011632571199357</v>
      </c>
      <c r="P15" s="7">
        <f t="shared" si="4"/>
        <v>0.54023265142398713</v>
      </c>
      <c r="Q15" s="7">
        <f t="shared" si="5"/>
        <v>2.7011632571199359E-2</v>
      </c>
      <c r="R15" s="12"/>
      <c r="S15" s="12"/>
      <c r="T15" s="12"/>
      <c r="Z15" s="3"/>
      <c r="AA15" s="3"/>
    </row>
    <row r="16" spans="1:37" x14ac:dyDescent="0.25">
      <c r="A16" s="29"/>
      <c r="B16" s="9">
        <v>2</v>
      </c>
      <c r="C16" s="7">
        <v>0.96650000000000003</v>
      </c>
      <c r="D16" s="7">
        <v>0.40500000000000003</v>
      </c>
      <c r="E16" s="7">
        <v>0.40500000000000003</v>
      </c>
      <c r="F16" s="7">
        <v>0.40500000000000003</v>
      </c>
      <c r="G16" s="7">
        <v>0.26100000000000001</v>
      </c>
      <c r="H16" s="7">
        <v>0.26600000000000001</v>
      </c>
      <c r="I16" s="7">
        <v>0.26300000000000001</v>
      </c>
      <c r="J16" s="7">
        <v>0.14199999999999999</v>
      </c>
      <c r="K16" s="7">
        <v>0.71</v>
      </c>
      <c r="L16" s="7">
        <f t="shared" si="0"/>
        <v>1.8788608102687523</v>
      </c>
      <c r="M16" s="7">
        <f t="shared" si="1"/>
        <v>7.5154432410750092</v>
      </c>
      <c r="N16" s="7">
        <f t="shared" si="2"/>
        <v>7.7759371351008886</v>
      </c>
      <c r="O16" s="7">
        <f t="shared" si="3"/>
        <v>0.18788608102687523</v>
      </c>
      <c r="P16" s="7">
        <f t="shared" si="4"/>
        <v>0.37577216205375047</v>
      </c>
      <c r="Q16" s="7">
        <f t="shared" si="5"/>
        <v>1.8788608102687523E-2</v>
      </c>
      <c r="R16" s="12"/>
      <c r="S16" s="12"/>
      <c r="T16" s="12"/>
      <c r="Z16" s="3"/>
      <c r="AA16" s="3"/>
    </row>
    <row r="17" spans="1:32" x14ac:dyDescent="0.25">
      <c r="A17" s="29"/>
      <c r="B17" s="9">
        <v>3</v>
      </c>
      <c r="C17" s="7">
        <v>0.91169999999999995</v>
      </c>
      <c r="D17" s="7">
        <v>0.36299999999999999</v>
      </c>
      <c r="E17" s="7">
        <v>0.38</v>
      </c>
      <c r="F17" s="7">
        <v>0.372</v>
      </c>
      <c r="G17" s="7">
        <v>0.26100000000000001</v>
      </c>
      <c r="H17" s="7">
        <v>0.26600000000000001</v>
      </c>
      <c r="I17" s="7">
        <v>0.26300000000000001</v>
      </c>
      <c r="J17" s="7">
        <v>0.109</v>
      </c>
      <c r="K17" s="7">
        <v>0.54249999999999998</v>
      </c>
      <c r="L17" s="7">
        <f t="shared" si="0"/>
        <v>1.2069795427196148</v>
      </c>
      <c r="M17" s="7">
        <f t="shared" si="1"/>
        <v>4.8279181708784593</v>
      </c>
      <c r="N17" s="7">
        <f t="shared" si="2"/>
        <v>5.2955118689025555</v>
      </c>
      <c r="O17" s="7">
        <f t="shared" si="3"/>
        <v>0.12069795427196149</v>
      </c>
      <c r="P17" s="7">
        <f t="shared" si="4"/>
        <v>0.24139590854392298</v>
      </c>
      <c r="Q17" s="7">
        <f t="shared" si="5"/>
        <v>1.2069795427196148E-2</v>
      </c>
      <c r="R17" s="12"/>
      <c r="S17" s="12"/>
      <c r="T17" s="12"/>
      <c r="Z17" s="3"/>
      <c r="AA17" s="3"/>
      <c r="AF17" s="2"/>
    </row>
    <row r="18" spans="1:32" x14ac:dyDescent="0.25">
      <c r="A18" s="29"/>
      <c r="B18" s="9">
        <v>4</v>
      </c>
      <c r="C18" s="7">
        <v>1.0025999999999999</v>
      </c>
      <c r="D18" s="7">
        <v>0.40699999999999997</v>
      </c>
      <c r="E18" s="7">
        <v>0.39800000000000002</v>
      </c>
      <c r="F18" s="7">
        <v>0.40300000000000002</v>
      </c>
      <c r="G18" s="7">
        <v>0.26100000000000001</v>
      </c>
      <c r="H18" s="7">
        <v>0.26600000000000001</v>
      </c>
      <c r="I18" s="7">
        <v>0.26300000000000001</v>
      </c>
      <c r="J18" s="7">
        <v>0.14000000000000001</v>
      </c>
      <c r="K18" s="7">
        <v>0.69750000000000001</v>
      </c>
      <c r="L18" s="7">
        <f t="shared" si="0"/>
        <v>1.8287204171680704</v>
      </c>
      <c r="M18" s="7">
        <f t="shared" si="1"/>
        <v>7.3148816686722817</v>
      </c>
      <c r="N18" s="7">
        <f t="shared" si="2"/>
        <v>7.2959122967008598</v>
      </c>
      <c r="O18" s="7">
        <f t="shared" si="3"/>
        <v>0.18287204171680704</v>
      </c>
      <c r="P18" s="7">
        <f t="shared" si="4"/>
        <v>0.36574408343361409</v>
      </c>
      <c r="Q18" s="7">
        <f t="shared" si="5"/>
        <v>1.8287204171680706E-2</v>
      </c>
      <c r="R18" s="12"/>
      <c r="S18" s="12"/>
      <c r="T18" s="12"/>
      <c r="Z18" s="3"/>
      <c r="AA18" s="3"/>
    </row>
    <row r="19" spans="1:32" x14ac:dyDescent="0.25">
      <c r="A19" s="29"/>
      <c r="B19" s="9">
        <v>5</v>
      </c>
      <c r="C19" s="7">
        <v>0.95879999999999999</v>
      </c>
      <c r="D19" s="7">
        <v>0.435</v>
      </c>
      <c r="E19" s="7">
        <v>0.41699999999999998</v>
      </c>
      <c r="F19" s="7">
        <v>0.42599999999999999</v>
      </c>
      <c r="G19" s="7">
        <v>0.26100000000000001</v>
      </c>
      <c r="H19" s="7">
        <v>0.26600000000000001</v>
      </c>
      <c r="I19" s="7">
        <v>0.26300000000000001</v>
      </c>
      <c r="J19" s="7">
        <v>0.16300000000000001</v>
      </c>
      <c r="K19" s="7">
        <v>0.81499999999999995</v>
      </c>
      <c r="L19" s="7">
        <f t="shared" si="0"/>
        <v>2.30004011231448</v>
      </c>
      <c r="M19" s="7">
        <f t="shared" si="1"/>
        <v>9.2001604492579201</v>
      </c>
      <c r="N19" s="7">
        <f t="shared" si="2"/>
        <v>9.5954948365226542</v>
      </c>
      <c r="O19" s="7">
        <f t="shared" si="3"/>
        <v>0.23000401123144801</v>
      </c>
      <c r="P19" s="7">
        <f t="shared" si="4"/>
        <v>0.46000802246289602</v>
      </c>
      <c r="Q19" s="7">
        <f t="shared" si="5"/>
        <v>2.30004011231448E-2</v>
      </c>
      <c r="R19" s="12"/>
      <c r="S19" s="12"/>
      <c r="T19" s="12"/>
      <c r="Z19" s="3"/>
      <c r="AA19" s="3"/>
    </row>
    <row r="20" spans="1:32" x14ac:dyDescent="0.25">
      <c r="A20" s="29" t="s">
        <v>34</v>
      </c>
      <c r="B20" s="9">
        <v>1</v>
      </c>
      <c r="C20" s="7">
        <v>0.93310000000000004</v>
      </c>
      <c r="D20" s="7">
        <v>0.372</v>
      </c>
      <c r="E20" s="7">
        <v>0.35299999999999998</v>
      </c>
      <c r="F20" s="7">
        <v>0.36299999999999999</v>
      </c>
      <c r="G20" s="7">
        <v>0.26100000000000001</v>
      </c>
      <c r="H20" s="7">
        <v>0.26600000000000001</v>
      </c>
      <c r="I20" s="7">
        <v>0.26300000000000001</v>
      </c>
      <c r="J20" s="7">
        <v>0.1</v>
      </c>
      <c r="K20" s="7">
        <v>0.4975</v>
      </c>
      <c r="L20" s="7">
        <f t="shared" si="0"/>
        <v>1.0264741275571601</v>
      </c>
      <c r="M20" s="7">
        <f t="shared" si="1"/>
        <v>4.1058965102286402</v>
      </c>
      <c r="N20" s="7">
        <f t="shared" si="2"/>
        <v>4.4002749011131073</v>
      </c>
      <c r="O20" s="7">
        <f t="shared" si="3"/>
        <v>0.10264741275571601</v>
      </c>
      <c r="P20" s="7">
        <f t="shared" si="4"/>
        <v>0.20529482551143202</v>
      </c>
      <c r="Q20" s="7">
        <f t="shared" si="5"/>
        <v>1.0264741275571601E-2</v>
      </c>
      <c r="R20" s="12"/>
      <c r="S20" s="12"/>
      <c r="T20" s="12"/>
      <c r="Z20" s="3"/>
      <c r="AA20" s="3"/>
    </row>
    <row r="21" spans="1:32" x14ac:dyDescent="0.25">
      <c r="A21" s="29"/>
      <c r="B21" s="9">
        <v>2</v>
      </c>
      <c r="C21" s="7">
        <v>0.8861</v>
      </c>
      <c r="D21" s="7">
        <v>0.35799999999999998</v>
      </c>
      <c r="E21" s="7">
        <v>0.35899999999999999</v>
      </c>
      <c r="F21" s="7">
        <v>0.35899999999999999</v>
      </c>
      <c r="G21" s="7">
        <v>0.26100000000000001</v>
      </c>
      <c r="H21" s="7">
        <v>0.26600000000000001</v>
      </c>
      <c r="I21" s="7">
        <v>0.26300000000000001</v>
      </c>
      <c r="J21" s="7">
        <v>9.6000000000000002E-2</v>
      </c>
      <c r="K21" s="7">
        <v>0.47749999999999998</v>
      </c>
      <c r="L21" s="7">
        <f t="shared" si="0"/>
        <v>0.94624949859606888</v>
      </c>
      <c r="M21" s="7">
        <f t="shared" si="1"/>
        <v>3.7849979943842755</v>
      </c>
      <c r="N21" s="7">
        <f t="shared" si="2"/>
        <v>4.2715246522788348</v>
      </c>
      <c r="O21" s="7">
        <f t="shared" si="3"/>
        <v>9.4624949859606899E-2</v>
      </c>
      <c r="P21" s="7">
        <f t="shared" si="4"/>
        <v>0.1892498997192138</v>
      </c>
      <c r="Q21" s="7">
        <f t="shared" si="5"/>
        <v>9.4624949859606882E-3</v>
      </c>
      <c r="R21" s="12"/>
      <c r="S21" s="12"/>
      <c r="T21" s="12"/>
      <c r="Z21" s="3"/>
      <c r="AA21" s="3"/>
    </row>
    <row r="22" spans="1:32" x14ac:dyDescent="0.25">
      <c r="A22" s="29"/>
      <c r="B22" s="9">
        <v>3</v>
      </c>
      <c r="C22" s="7">
        <v>0.97319999999999995</v>
      </c>
      <c r="D22" s="7">
        <v>0.38800000000000001</v>
      </c>
      <c r="E22" s="7">
        <v>0.36899999999999999</v>
      </c>
      <c r="F22" s="7">
        <v>0.379</v>
      </c>
      <c r="G22" s="7">
        <v>0.26100000000000001</v>
      </c>
      <c r="H22" s="7">
        <v>0.26600000000000001</v>
      </c>
      <c r="I22" s="7">
        <v>0.26300000000000001</v>
      </c>
      <c r="J22" s="7">
        <v>0.11600000000000001</v>
      </c>
      <c r="K22" s="7">
        <v>0.57750000000000001</v>
      </c>
      <c r="L22" s="7">
        <f t="shared" si="0"/>
        <v>1.3473726434015243</v>
      </c>
      <c r="M22" s="7">
        <f t="shared" si="1"/>
        <v>5.3894905736060972</v>
      </c>
      <c r="N22" s="7">
        <f t="shared" si="2"/>
        <v>5.5379064669195408</v>
      </c>
      <c r="O22" s="7">
        <f t="shared" si="3"/>
        <v>0.13473726434015243</v>
      </c>
      <c r="P22" s="7">
        <f t="shared" si="4"/>
        <v>0.26947452868030486</v>
      </c>
      <c r="Q22" s="7">
        <f t="shared" si="5"/>
        <v>1.3473726434015244E-2</v>
      </c>
      <c r="R22" s="12"/>
      <c r="S22" s="12"/>
      <c r="T22" s="12"/>
      <c r="Z22" s="3"/>
      <c r="AA22" s="3"/>
    </row>
    <row r="23" spans="1:32" x14ac:dyDescent="0.25">
      <c r="A23" s="29"/>
      <c r="B23" s="9">
        <v>4</v>
      </c>
      <c r="C23" s="7">
        <v>0.97860000000000003</v>
      </c>
      <c r="D23" s="7">
        <v>0.35099999999999998</v>
      </c>
      <c r="E23" s="7">
        <v>0.38200000000000001</v>
      </c>
      <c r="F23" s="7">
        <v>0.36699999999999999</v>
      </c>
      <c r="G23" s="7">
        <v>0.26100000000000001</v>
      </c>
      <c r="H23" s="7">
        <v>0.26600000000000001</v>
      </c>
      <c r="I23" s="7">
        <v>0.26300000000000001</v>
      </c>
      <c r="J23" s="7">
        <v>0.104</v>
      </c>
      <c r="K23" s="7">
        <v>0.51749999999999996</v>
      </c>
      <c r="L23" s="7">
        <f t="shared" si="0"/>
        <v>1.1066987565182509</v>
      </c>
      <c r="M23" s="7">
        <f t="shared" si="1"/>
        <v>4.4267950260730036</v>
      </c>
      <c r="N23" s="7">
        <f t="shared" si="2"/>
        <v>4.5236000675178865</v>
      </c>
      <c r="O23" s="7">
        <f t="shared" si="3"/>
        <v>0.11066987565182509</v>
      </c>
      <c r="P23" s="7">
        <f t="shared" si="4"/>
        <v>0.22133975130365019</v>
      </c>
      <c r="Q23" s="7">
        <f t="shared" si="5"/>
        <v>1.1066987565182509E-2</v>
      </c>
      <c r="R23" s="12"/>
      <c r="S23" s="12"/>
      <c r="T23" s="12"/>
      <c r="Z23" s="3"/>
      <c r="AA23" s="3"/>
    </row>
    <row r="24" spans="1:32" x14ac:dyDescent="0.25">
      <c r="A24" s="29"/>
      <c r="B24" s="9">
        <v>5</v>
      </c>
      <c r="C24" s="7">
        <v>0.9899</v>
      </c>
      <c r="D24" s="7">
        <v>0.38400000000000001</v>
      </c>
      <c r="E24" s="7">
        <v>0.38800000000000001</v>
      </c>
      <c r="F24" s="7">
        <v>0.38600000000000001</v>
      </c>
      <c r="G24" s="7">
        <v>0.26100000000000001</v>
      </c>
      <c r="H24" s="7">
        <v>0.26600000000000001</v>
      </c>
      <c r="I24" s="7">
        <v>0.26300000000000001</v>
      </c>
      <c r="J24" s="7">
        <v>0.123</v>
      </c>
      <c r="K24" s="7">
        <v>0.61499999999999999</v>
      </c>
      <c r="L24" s="7">
        <f t="shared" si="0"/>
        <v>1.4977938227035699</v>
      </c>
      <c r="M24" s="7">
        <f t="shared" si="1"/>
        <v>5.9911752908142795</v>
      </c>
      <c r="N24" s="7">
        <f t="shared" si="2"/>
        <v>6.0523035567373267</v>
      </c>
      <c r="O24" s="7">
        <f t="shared" si="3"/>
        <v>0.149779382270357</v>
      </c>
      <c r="P24" s="7">
        <f t="shared" si="4"/>
        <v>0.29955876454071401</v>
      </c>
      <c r="Q24" s="7">
        <f t="shared" si="5"/>
        <v>1.4977938227035699E-2</v>
      </c>
      <c r="R24" s="12"/>
      <c r="S24" s="12"/>
      <c r="T24" s="12"/>
      <c r="Z24" s="3"/>
      <c r="AA24" s="3"/>
    </row>
    <row r="25" spans="1:32" x14ac:dyDescent="0.25">
      <c r="A25" s="29" t="s">
        <v>5</v>
      </c>
      <c r="B25" s="9">
        <v>1</v>
      </c>
      <c r="C25" s="7">
        <v>0.97199999999999998</v>
      </c>
      <c r="D25" s="7">
        <v>0.31900000000000001</v>
      </c>
      <c r="E25" s="7">
        <v>0.35299999999999998</v>
      </c>
      <c r="F25" s="7">
        <v>0.33600000000000002</v>
      </c>
      <c r="G25" s="7">
        <v>0.26300000000000001</v>
      </c>
      <c r="H25" s="7">
        <v>0.26800000000000002</v>
      </c>
      <c r="I25" s="7">
        <v>0.26500000000000001</v>
      </c>
      <c r="J25" s="7">
        <v>7.0999999999999994E-2</v>
      </c>
      <c r="K25" s="7">
        <v>0.35499999999999998</v>
      </c>
      <c r="L25" s="7">
        <f t="shared" si="0"/>
        <v>0.4548736462093862</v>
      </c>
      <c r="M25" s="7">
        <f t="shared" si="1"/>
        <v>1.8194945848375448</v>
      </c>
      <c r="N25" s="7">
        <f t="shared" si="2"/>
        <v>1.8719080090921243</v>
      </c>
      <c r="O25" s="7">
        <f t="shared" si="3"/>
        <v>4.5487364620938622E-2</v>
      </c>
      <c r="P25" s="7">
        <f t="shared" si="4"/>
        <v>9.0974729241877245E-2</v>
      </c>
      <c r="Q25" s="7">
        <f t="shared" si="5"/>
        <v>4.5487364620938617E-3</v>
      </c>
      <c r="R25" s="12"/>
      <c r="S25" s="12"/>
      <c r="T25" s="12"/>
      <c r="Z25" s="3"/>
      <c r="AA25" s="4"/>
    </row>
    <row r="26" spans="1:32" x14ac:dyDescent="0.25">
      <c r="A26" s="29"/>
      <c r="B26" s="9">
        <v>2</v>
      </c>
      <c r="C26" s="7">
        <v>0.89659999999999995</v>
      </c>
      <c r="D26" s="7">
        <v>0.36499999999999999</v>
      </c>
      <c r="E26" s="7">
        <v>0.41499999999999998</v>
      </c>
      <c r="F26" s="7">
        <v>0.39</v>
      </c>
      <c r="G26" s="7">
        <v>0.26300000000000001</v>
      </c>
      <c r="H26" s="7">
        <v>0.26800000000000002</v>
      </c>
      <c r="I26" s="7">
        <v>0.26500000000000001</v>
      </c>
      <c r="J26" s="7">
        <v>0.125</v>
      </c>
      <c r="K26" s="7">
        <v>0.625</v>
      </c>
      <c r="L26" s="7">
        <f t="shared" si="0"/>
        <v>1.5379061371841154</v>
      </c>
      <c r="M26" s="7">
        <f t="shared" si="1"/>
        <v>6.1516245487364616</v>
      </c>
      <c r="N26" s="7">
        <f t="shared" si="2"/>
        <v>6.8610579397016078</v>
      </c>
      <c r="O26" s="7">
        <f t="shared" si="3"/>
        <v>0.15379061371841155</v>
      </c>
      <c r="P26" s="7">
        <f t="shared" si="4"/>
        <v>0.30758122743682309</v>
      </c>
      <c r="Q26" s="7">
        <f t="shared" si="5"/>
        <v>1.5379061371841155E-2</v>
      </c>
      <c r="R26" s="12"/>
      <c r="S26" s="12"/>
      <c r="T26" s="12"/>
    </row>
    <row r="27" spans="1:32" x14ac:dyDescent="0.25">
      <c r="A27" s="29"/>
      <c r="B27" s="9">
        <v>3</v>
      </c>
      <c r="C27" s="7">
        <v>0.95409999999999995</v>
      </c>
      <c r="D27" s="7">
        <v>0.36399999999999999</v>
      </c>
      <c r="E27" s="7">
        <v>0.32400000000000001</v>
      </c>
      <c r="F27" s="7">
        <v>0.34399999999999997</v>
      </c>
      <c r="G27" s="7">
        <v>0.26300000000000001</v>
      </c>
      <c r="H27" s="7">
        <v>0.26800000000000002</v>
      </c>
      <c r="I27" s="7">
        <v>0.26500000000000001</v>
      </c>
      <c r="J27" s="7">
        <v>7.9000000000000001E-2</v>
      </c>
      <c r="K27" s="7">
        <v>0.39500000000000002</v>
      </c>
      <c r="L27" s="7">
        <f t="shared" si="0"/>
        <v>0.61532290413156843</v>
      </c>
      <c r="M27" s="7">
        <f t="shared" si="1"/>
        <v>2.4612916165262737</v>
      </c>
      <c r="N27" s="7">
        <f t="shared" si="2"/>
        <v>2.5796998391429344</v>
      </c>
      <c r="O27" s="7">
        <f t="shared" si="3"/>
        <v>6.1532290413156845E-2</v>
      </c>
      <c r="P27" s="7">
        <f t="shared" si="4"/>
        <v>0.12306458082631369</v>
      </c>
      <c r="Q27" s="7">
        <f t="shared" si="5"/>
        <v>6.153229041315684E-3</v>
      </c>
      <c r="R27" s="12"/>
      <c r="S27" s="12"/>
      <c r="T27" s="12"/>
    </row>
    <row r="28" spans="1:32" x14ac:dyDescent="0.25">
      <c r="A28" s="29"/>
      <c r="B28" s="9">
        <v>4</v>
      </c>
      <c r="C28" s="7">
        <v>0.8236</v>
      </c>
      <c r="D28" s="7">
        <v>0.33100000000000002</v>
      </c>
      <c r="E28" s="7">
        <v>0.378</v>
      </c>
      <c r="F28" s="7">
        <v>0.35499999999999998</v>
      </c>
      <c r="G28" s="7">
        <v>0.26300000000000001</v>
      </c>
      <c r="H28" s="7">
        <v>0.26800000000000002</v>
      </c>
      <c r="I28" s="7">
        <v>0.26500000000000001</v>
      </c>
      <c r="J28" s="7">
        <v>0.09</v>
      </c>
      <c r="K28" s="7">
        <v>0.44750000000000001</v>
      </c>
      <c r="L28" s="7">
        <f t="shared" si="0"/>
        <v>0.8259125551544324</v>
      </c>
      <c r="M28" s="7">
        <f t="shared" si="1"/>
        <v>3.3036502206177296</v>
      </c>
      <c r="N28" s="7">
        <f t="shared" si="2"/>
        <v>4.011231448054553</v>
      </c>
      <c r="O28" s="7">
        <f t="shared" si="3"/>
        <v>8.2591255515443246E-2</v>
      </c>
      <c r="P28" s="7">
        <f t="shared" si="4"/>
        <v>0.16518251103088649</v>
      </c>
      <c r="Q28" s="7">
        <f t="shared" si="5"/>
        <v>8.2591255515443249E-3</v>
      </c>
      <c r="R28" s="12"/>
      <c r="S28" s="12"/>
      <c r="T28" s="12"/>
      <c r="X28" s="13"/>
      <c r="Y28" s="13"/>
      <c r="Z28" s="13"/>
      <c r="AA28" s="13"/>
      <c r="AB28" s="13"/>
      <c r="AC28" s="13"/>
      <c r="AD28" s="13"/>
    </row>
    <row r="29" spans="1:32" x14ac:dyDescent="0.25">
      <c r="A29" s="29"/>
      <c r="B29" s="9">
        <v>5</v>
      </c>
      <c r="C29" s="7">
        <v>0.85150000000000003</v>
      </c>
      <c r="D29" s="7">
        <v>0.30499999999999999</v>
      </c>
      <c r="E29" s="7">
        <v>0.34799999999999998</v>
      </c>
      <c r="F29" s="7">
        <v>0.32700000000000001</v>
      </c>
      <c r="G29" s="7">
        <v>0.26300000000000001</v>
      </c>
      <c r="H29" s="7">
        <v>0.26800000000000002</v>
      </c>
      <c r="I29" s="7">
        <v>0.26500000000000001</v>
      </c>
      <c r="J29" s="7">
        <v>6.2E-2</v>
      </c>
      <c r="K29" s="7">
        <v>0.3075</v>
      </c>
      <c r="L29" s="7">
        <f t="shared" si="0"/>
        <v>0.26434015242679498</v>
      </c>
      <c r="M29" s="7">
        <f t="shared" si="1"/>
        <v>1.0573606097071799</v>
      </c>
      <c r="N29" s="7">
        <f t="shared" si="2"/>
        <v>1.241762313220411</v>
      </c>
      <c r="O29" s="7">
        <f t="shared" si="3"/>
        <v>2.64340152426795E-2</v>
      </c>
      <c r="P29" s="7">
        <f t="shared" si="4"/>
        <v>5.2868030485358999E-2</v>
      </c>
      <c r="Q29" s="7">
        <f t="shared" si="5"/>
        <v>2.6434015242679499E-3</v>
      </c>
      <c r="R29" s="12"/>
      <c r="S29" s="12"/>
      <c r="T29" s="12"/>
    </row>
    <row r="30" spans="1:32" ht="15" customHeight="1" x14ac:dyDescent="0.25">
      <c r="A30" s="29" t="s">
        <v>6</v>
      </c>
      <c r="B30" s="9">
        <v>1</v>
      </c>
      <c r="C30" s="7">
        <v>0.94389999999999996</v>
      </c>
      <c r="D30" s="7">
        <v>0.28999999999999998</v>
      </c>
      <c r="E30" s="7">
        <v>0.312</v>
      </c>
      <c r="F30" s="7">
        <v>0.30099999999999999</v>
      </c>
      <c r="G30" s="7">
        <v>0.26300000000000001</v>
      </c>
      <c r="H30" s="7">
        <v>0.26800000000000002</v>
      </c>
      <c r="I30" s="7">
        <v>0.26500000000000001</v>
      </c>
      <c r="J30" s="7">
        <v>3.5999999999999997E-2</v>
      </c>
      <c r="K30" s="7">
        <v>0.18</v>
      </c>
      <c r="L30" s="7">
        <f t="shared" si="0"/>
        <v>-0.24709185720016053</v>
      </c>
      <c r="M30" s="7">
        <f t="shared" si="1"/>
        <v>-0.9883674288006421</v>
      </c>
      <c r="N30" s="7">
        <f t="shared" si="2"/>
        <v>-1.0471103176190721</v>
      </c>
      <c r="O30" s="7">
        <f t="shared" si="3"/>
        <v>-2.4709185720016055E-2</v>
      </c>
      <c r="P30" s="7">
        <f t="shared" si="4"/>
        <v>-4.9418371440032111E-2</v>
      </c>
      <c r="Q30" s="7">
        <f t="shared" si="5"/>
        <v>-2.4709185720016053E-3</v>
      </c>
      <c r="R30" s="12"/>
      <c r="S30" s="12"/>
      <c r="T30" s="12"/>
    </row>
    <row r="31" spans="1:32" x14ac:dyDescent="0.25">
      <c r="A31" s="29"/>
      <c r="B31" s="9">
        <v>2</v>
      </c>
      <c r="C31" s="7">
        <v>0.81110000000000004</v>
      </c>
      <c r="D31" s="7">
        <v>0.28299999999999997</v>
      </c>
      <c r="E31" s="7">
        <v>0.30299999999999999</v>
      </c>
      <c r="F31" s="7">
        <v>0.29299999999999998</v>
      </c>
      <c r="G31" s="7">
        <v>0.26300000000000001</v>
      </c>
      <c r="H31" s="7">
        <v>0.26800000000000002</v>
      </c>
      <c r="I31" s="7">
        <v>0.26500000000000001</v>
      </c>
      <c r="J31" s="7">
        <v>2.8000000000000001E-2</v>
      </c>
      <c r="K31" s="7">
        <v>0.14000000000000001</v>
      </c>
      <c r="L31" s="7">
        <f t="shared" si="0"/>
        <v>-0.40754111512234253</v>
      </c>
      <c r="M31" s="7">
        <f t="shared" si="1"/>
        <v>-1.6301644604893701</v>
      </c>
      <c r="N31" s="7">
        <f t="shared" si="2"/>
        <v>-2.0098193323750091</v>
      </c>
      <c r="O31" s="7">
        <f t="shared" si="3"/>
        <v>-4.0754111512234258E-2</v>
      </c>
      <c r="P31" s="7">
        <f t="shared" si="4"/>
        <v>-8.1508223024468515E-2</v>
      </c>
      <c r="Q31" s="7">
        <f t="shared" si="5"/>
        <v>-4.0754111512234254E-3</v>
      </c>
      <c r="R31" s="12"/>
      <c r="S31" s="12"/>
      <c r="T31" s="12"/>
    </row>
    <row r="32" spans="1:32" x14ac:dyDescent="0.25">
      <c r="A32" s="29"/>
      <c r="B32" s="9">
        <v>3</v>
      </c>
      <c r="C32" s="7">
        <v>0.9254</v>
      </c>
      <c r="D32" s="7">
        <v>0.317</v>
      </c>
      <c r="E32" s="7">
        <v>0.30399999999999999</v>
      </c>
      <c r="F32" s="7">
        <v>0.311</v>
      </c>
      <c r="G32" s="7">
        <v>0.26300000000000001</v>
      </c>
      <c r="H32" s="7">
        <v>0.26800000000000002</v>
      </c>
      <c r="I32" s="7">
        <v>0.26500000000000001</v>
      </c>
      <c r="J32" s="7">
        <v>4.5999999999999999E-2</v>
      </c>
      <c r="K32" s="7">
        <v>0.22750000000000001</v>
      </c>
      <c r="L32" s="7">
        <f t="shared" si="0"/>
        <v>-5.6558363417569202E-2</v>
      </c>
      <c r="M32" s="7">
        <f t="shared" si="1"/>
        <v>-0.22623345367027681</v>
      </c>
      <c r="N32" s="7">
        <f t="shared" si="2"/>
        <v>-0.24447098948592696</v>
      </c>
      <c r="O32" s="7">
        <f t="shared" si="3"/>
        <v>-5.6558363417569205E-3</v>
      </c>
      <c r="P32" s="7">
        <f t="shared" si="4"/>
        <v>-1.1311672683513841E-2</v>
      </c>
      <c r="Q32" s="7">
        <f t="shared" si="5"/>
        <v>-5.6558363417569203E-4</v>
      </c>
      <c r="R32" s="12"/>
      <c r="S32" s="12"/>
      <c r="T32" s="12"/>
    </row>
    <row r="33" spans="1:20" ht="15" customHeight="1" x14ac:dyDescent="0.25">
      <c r="A33" s="29"/>
      <c r="B33" s="9">
        <v>4</v>
      </c>
      <c r="C33" s="7">
        <v>0.89980000000000004</v>
      </c>
      <c r="D33" s="7">
        <v>0.33600000000000002</v>
      </c>
      <c r="E33" s="7">
        <v>0.32200000000000001</v>
      </c>
      <c r="F33" s="7">
        <v>0.32900000000000001</v>
      </c>
      <c r="G33" s="7">
        <v>0.26300000000000001</v>
      </c>
      <c r="H33" s="7">
        <v>0.26800000000000002</v>
      </c>
      <c r="I33" s="7">
        <v>0.26500000000000001</v>
      </c>
      <c r="J33" s="7">
        <v>6.4000000000000001E-2</v>
      </c>
      <c r="K33" s="7">
        <v>0.32</v>
      </c>
      <c r="L33" s="7">
        <f t="shared" si="0"/>
        <v>0.31448054552747695</v>
      </c>
      <c r="M33" s="7">
        <f t="shared" si="1"/>
        <v>1.2579221821099078</v>
      </c>
      <c r="N33" s="7">
        <f t="shared" si="2"/>
        <v>1.3980019805622446</v>
      </c>
      <c r="O33" s="7">
        <f t="shared" si="3"/>
        <v>3.1448054552747698E-2</v>
      </c>
      <c r="P33" s="7">
        <f t="shared" si="4"/>
        <v>6.2896109105495396E-2</v>
      </c>
      <c r="Q33" s="7">
        <f t="shared" si="5"/>
        <v>3.1448054552747698E-3</v>
      </c>
      <c r="R33" s="12"/>
      <c r="S33" s="12"/>
      <c r="T33" s="12"/>
    </row>
    <row r="34" spans="1:20" x14ac:dyDescent="0.25">
      <c r="A34" s="29"/>
      <c r="B34" s="9">
        <v>5</v>
      </c>
      <c r="C34" s="7">
        <v>0.89059999999999995</v>
      </c>
      <c r="D34" s="7">
        <v>0.35299999999999998</v>
      </c>
      <c r="E34" s="7">
        <v>0.32900000000000001</v>
      </c>
      <c r="F34" s="7">
        <v>0.34100000000000003</v>
      </c>
      <c r="G34" s="7">
        <v>0.26300000000000001</v>
      </c>
      <c r="H34" s="7">
        <v>0.26800000000000002</v>
      </c>
      <c r="I34" s="7">
        <v>0.26500000000000001</v>
      </c>
      <c r="J34" s="7">
        <v>7.5999999999999998E-2</v>
      </c>
      <c r="K34" s="7">
        <v>0.38</v>
      </c>
      <c r="L34" s="7">
        <f t="shared" si="0"/>
        <v>0.55515443241075013</v>
      </c>
      <c r="M34" s="7">
        <f t="shared" si="1"/>
        <v>2.2206177296430005</v>
      </c>
      <c r="N34" s="7">
        <f t="shared" si="2"/>
        <v>2.4933951601650581</v>
      </c>
      <c r="O34" s="7">
        <f t="shared" si="3"/>
        <v>5.5515443241075019E-2</v>
      </c>
      <c r="P34" s="7">
        <f t="shared" si="4"/>
        <v>0.11103088648215004</v>
      </c>
      <c r="Q34" s="7">
        <f t="shared" si="5"/>
        <v>5.5515443241075015E-3</v>
      </c>
      <c r="R34" s="12"/>
      <c r="S34" s="12"/>
      <c r="T34" s="12"/>
    </row>
    <row r="35" spans="1:20" x14ac:dyDescent="0.25">
      <c r="A35" s="30" t="s">
        <v>7</v>
      </c>
      <c r="B35" s="9">
        <v>1</v>
      </c>
      <c r="C35" s="7">
        <v>0.81399999999999995</v>
      </c>
      <c r="D35" s="7">
        <v>0.38300000000000001</v>
      </c>
      <c r="E35" s="7">
        <v>0.40100000000000002</v>
      </c>
      <c r="F35" s="7">
        <v>0.39200000000000002</v>
      </c>
      <c r="G35" s="7">
        <v>0.26100000000000001</v>
      </c>
      <c r="H35" s="7">
        <v>0.26600000000000001</v>
      </c>
      <c r="I35" s="7">
        <v>0.26300000000000001</v>
      </c>
      <c r="J35" s="7">
        <v>0.129</v>
      </c>
      <c r="K35" s="7">
        <v>0.64500000000000002</v>
      </c>
      <c r="L35" s="7">
        <f>(K35-0.2416)/0.2493</f>
        <v>1.6181307661452065</v>
      </c>
      <c r="M35" s="7">
        <f>L35*4</f>
        <v>6.4725230645808258</v>
      </c>
      <c r="N35" s="7">
        <f>M35/C35</f>
        <v>7.9515025363400813</v>
      </c>
      <c r="O35" s="7">
        <f>(M35*0.1)/4</f>
        <v>0.16181307661452066</v>
      </c>
      <c r="P35" s="7">
        <f>(M35*0.2)/4</f>
        <v>0.32362615322904131</v>
      </c>
      <c r="Q35" s="7">
        <f>(M35*0.01)/4</f>
        <v>1.6181307661452066E-2</v>
      </c>
      <c r="R35" s="12"/>
      <c r="S35" s="12"/>
      <c r="T35" s="12"/>
    </row>
    <row r="36" spans="1:20" x14ac:dyDescent="0.25">
      <c r="A36" s="30"/>
      <c r="B36" s="9">
        <v>2</v>
      </c>
      <c r="C36" s="7">
        <v>0.74180000000000001</v>
      </c>
      <c r="D36" s="7">
        <v>0.47</v>
      </c>
      <c r="E36" s="7">
        <v>0.47499999999999998</v>
      </c>
      <c r="F36" s="7">
        <v>0.47299999999999998</v>
      </c>
      <c r="G36" s="7">
        <v>0.26100000000000001</v>
      </c>
      <c r="H36" s="7">
        <v>0.26600000000000001</v>
      </c>
      <c r="I36" s="7">
        <v>0.26300000000000001</v>
      </c>
      <c r="J36" s="7">
        <v>0.21</v>
      </c>
      <c r="K36" s="7">
        <v>1.0475000000000001</v>
      </c>
      <c r="L36" s="7">
        <f>(K36-0.2416)/0.2493</f>
        <v>3.2326514239871642</v>
      </c>
      <c r="M36" s="7">
        <f>L36*4</f>
        <v>12.930605695948657</v>
      </c>
      <c r="N36" s="7">
        <f>M36/C36</f>
        <v>17.431390800685705</v>
      </c>
      <c r="O36" s="7">
        <f>(M36*0.1)/4</f>
        <v>0.32326514239871645</v>
      </c>
      <c r="P36" s="7">
        <f>(M36*0.2)/4</f>
        <v>0.64653028479743291</v>
      </c>
      <c r="Q36" s="7">
        <f>(M36*0.01)/4</f>
        <v>3.2326514239871644E-2</v>
      </c>
      <c r="R36" s="12"/>
      <c r="S36" s="12"/>
      <c r="T36" s="12"/>
    </row>
    <row r="37" spans="1:20" x14ac:dyDescent="0.25">
      <c r="A37" s="30"/>
      <c r="B37" s="9">
        <v>3</v>
      </c>
      <c r="C37" s="7">
        <v>0.81569999999999998</v>
      </c>
      <c r="D37" s="7">
        <v>0.374</v>
      </c>
      <c r="E37" s="7">
        <v>0.40300000000000002</v>
      </c>
      <c r="F37" s="7">
        <v>0.38900000000000001</v>
      </c>
      <c r="G37" s="7">
        <v>0.26100000000000001</v>
      </c>
      <c r="H37" s="7">
        <v>0.26600000000000001</v>
      </c>
      <c r="I37" s="7">
        <v>0.26300000000000001</v>
      </c>
      <c r="J37" s="7">
        <v>0.126</v>
      </c>
      <c r="K37" s="7">
        <v>0.62749999999999995</v>
      </c>
      <c r="L37" s="7">
        <f>(K37-0.2416)/0.2493</f>
        <v>1.5479342158042515</v>
      </c>
      <c r="M37" s="7">
        <f>L37*4</f>
        <v>6.191736863217006</v>
      </c>
      <c r="N37" s="7">
        <f>M37/C37</f>
        <v>7.5907035223942705</v>
      </c>
      <c r="O37" s="7">
        <f>(M37*0.1)/4</f>
        <v>0.15479342158042517</v>
      </c>
      <c r="P37" s="7">
        <f>(M37*0.2)/4</f>
        <v>0.30958684316085033</v>
      </c>
      <c r="Q37" s="7">
        <f>(M37*0.01)/4</f>
        <v>1.5479342158042515E-2</v>
      </c>
      <c r="R37" s="12"/>
      <c r="S37" s="12"/>
      <c r="T37" s="12"/>
    </row>
    <row r="38" spans="1:20" x14ac:dyDescent="0.25">
      <c r="A38" s="30"/>
      <c r="B38" s="9">
        <v>4</v>
      </c>
      <c r="C38" s="7">
        <v>0.79810000000000003</v>
      </c>
      <c r="D38" s="7">
        <v>0.47899999999999998</v>
      </c>
      <c r="E38" s="7">
        <v>0.48</v>
      </c>
      <c r="F38" s="7">
        <v>0.48</v>
      </c>
      <c r="G38" s="7">
        <v>0.26100000000000001</v>
      </c>
      <c r="H38" s="7">
        <v>0.26600000000000001</v>
      </c>
      <c r="I38" s="7">
        <v>0.26300000000000001</v>
      </c>
      <c r="J38" s="7">
        <v>0.217</v>
      </c>
      <c r="K38" s="7">
        <v>1.0825</v>
      </c>
      <c r="L38" s="7">
        <f>(K38-0.2416)/0.2493</f>
        <v>3.3730445246690732</v>
      </c>
      <c r="M38" s="7">
        <f>L38*4</f>
        <v>13.492178098676293</v>
      </c>
      <c r="N38" s="7">
        <f>M38/C38</f>
        <v>16.905372883944736</v>
      </c>
      <c r="O38" s="7">
        <f>(M38*0.1)/4</f>
        <v>0.33730445246690732</v>
      </c>
      <c r="P38" s="7">
        <f>(M38*0.2)/4</f>
        <v>0.67460890493381465</v>
      </c>
      <c r="Q38" s="7">
        <f>(M38*0.01)/4</f>
        <v>3.3730445246690735E-2</v>
      </c>
      <c r="R38" s="12"/>
      <c r="S38" s="12"/>
      <c r="T38" s="12"/>
    </row>
    <row r="39" spans="1:20" x14ac:dyDescent="0.25">
      <c r="A39" s="30"/>
      <c r="B39" s="9">
        <v>5</v>
      </c>
      <c r="C39" s="7">
        <v>0.78180000000000005</v>
      </c>
      <c r="D39" s="7">
        <v>0.42099999999999999</v>
      </c>
      <c r="E39" s="7">
        <v>0.441</v>
      </c>
      <c r="F39" s="7">
        <v>0.43099999999999999</v>
      </c>
      <c r="G39" s="7">
        <v>0.26100000000000001</v>
      </c>
      <c r="H39" s="7">
        <v>0.26600000000000001</v>
      </c>
      <c r="I39" s="7">
        <v>0.26300000000000001</v>
      </c>
      <c r="J39" s="7">
        <v>0.16800000000000001</v>
      </c>
      <c r="K39" s="7">
        <v>0.84</v>
      </c>
      <c r="L39" s="7">
        <f>(K39-0.2416)/0.2493</f>
        <v>2.4003208985158442</v>
      </c>
      <c r="M39" s="7">
        <f>L39*4</f>
        <v>9.6012835940633767</v>
      </c>
      <c r="N39" s="7">
        <f>M39/C39</f>
        <v>12.280997178387537</v>
      </c>
      <c r="O39" s="7">
        <f>(M39*0.1)/4</f>
        <v>0.24003208985158442</v>
      </c>
      <c r="P39" s="7">
        <f>(M39*0.2)/4</f>
        <v>0.48006417970316884</v>
      </c>
      <c r="Q39" s="7">
        <f>(M39*0.01)/4</f>
        <v>2.4003208985158443E-2</v>
      </c>
      <c r="R39" s="12"/>
      <c r="S39" s="12"/>
      <c r="T39" s="12"/>
    </row>
    <row r="40" spans="1:20" x14ac:dyDescent="0.25">
      <c r="A40" s="15"/>
    </row>
    <row r="41" spans="1:20" x14ac:dyDescent="0.25">
      <c r="A41" s="15"/>
    </row>
    <row r="42" spans="1:20" x14ac:dyDescent="0.25">
      <c r="A42" s="15"/>
    </row>
    <row r="43" spans="1:20" x14ac:dyDescent="0.25">
      <c r="A43" s="15"/>
    </row>
    <row r="44" spans="1:20" x14ac:dyDescent="0.25">
      <c r="A44" s="15"/>
    </row>
    <row r="45" spans="1:20" x14ac:dyDescent="0.25">
      <c r="A45" s="15"/>
    </row>
    <row r="46" spans="1:20" x14ac:dyDescent="0.25">
      <c r="A46" s="15"/>
    </row>
    <row r="47" spans="1:20" x14ac:dyDescent="0.25">
      <c r="A47" s="15"/>
    </row>
    <row r="48" spans="1:20" x14ac:dyDescent="0.25">
      <c r="A48" s="15"/>
    </row>
    <row r="49" spans="1:1" x14ac:dyDescent="0.25">
      <c r="A49" s="15"/>
    </row>
    <row r="50" spans="1:1" x14ac:dyDescent="0.25">
      <c r="A50" s="15"/>
    </row>
    <row r="51" spans="1:1" x14ac:dyDescent="0.25">
      <c r="A51" s="15"/>
    </row>
  </sheetData>
  <mergeCells count="24">
    <mergeCell ref="C1:Q2"/>
    <mergeCell ref="A1:B2"/>
    <mergeCell ref="K3:K4"/>
    <mergeCell ref="A25:A29"/>
    <mergeCell ref="A30:A34"/>
    <mergeCell ref="N3:N4"/>
    <mergeCell ref="O3:O4"/>
    <mergeCell ref="P3:P4"/>
    <mergeCell ref="Q3:Q4"/>
    <mergeCell ref="G3:H4"/>
    <mergeCell ref="I3:I4"/>
    <mergeCell ref="J3:J4"/>
    <mergeCell ref="L3:L4"/>
    <mergeCell ref="M3:M4"/>
    <mergeCell ref="B3:B4"/>
    <mergeCell ref="C3:C4"/>
    <mergeCell ref="D3:E4"/>
    <mergeCell ref="F3:F4"/>
    <mergeCell ref="A35:A39"/>
    <mergeCell ref="A3:A4"/>
    <mergeCell ref="A5:A9"/>
    <mergeCell ref="A10:A14"/>
    <mergeCell ref="A15:A19"/>
    <mergeCell ref="A20:A24"/>
  </mergeCells>
  <pageMargins left="0.51180555555555496" right="0.51180555555555496" top="0.78749999999999998" bottom="0.78749999999999998" header="0.51180555555555496" footer="0.51180555555555496"/>
  <pageSetup firstPageNumber="0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9"/>
  <sheetViews>
    <sheetView zoomScaleNormal="100" workbookViewId="0">
      <selection sqref="A1:B2"/>
    </sheetView>
  </sheetViews>
  <sheetFormatPr defaultRowHeight="15" x14ac:dyDescent="0.25"/>
  <cols>
    <col min="1" max="1" width="19.140625" customWidth="1"/>
    <col min="2" max="2" width="8.5703125" style="10"/>
    <col min="3" max="5" width="8.5703125"/>
    <col min="6" max="6" width="11.28515625" customWidth="1"/>
    <col min="7" max="9" width="8.5703125"/>
    <col min="10" max="10" width="11.140625" customWidth="1"/>
    <col min="11" max="11" width="8.42578125" customWidth="1"/>
    <col min="12" max="12" width="14.28515625"/>
    <col min="13" max="13" width="18.7109375" customWidth="1"/>
    <col min="14" max="15" width="14.7109375"/>
    <col min="16" max="16" width="13.7109375"/>
    <col min="17" max="1024" width="8.5703125"/>
  </cols>
  <sheetData>
    <row r="1" spans="1:30" x14ac:dyDescent="0.25">
      <c r="A1" s="41" t="s">
        <v>17</v>
      </c>
      <c r="B1" s="41"/>
      <c r="C1" s="37" t="s">
        <v>15</v>
      </c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2" spans="1:30" x14ac:dyDescent="0.25">
      <c r="A2" s="41"/>
      <c r="B2" s="41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AA2" s="14"/>
    </row>
    <row r="3" spans="1:30" ht="15" customHeight="1" x14ac:dyDescent="0.25">
      <c r="A3" s="29" t="s">
        <v>1</v>
      </c>
      <c r="B3" s="37" t="s">
        <v>0</v>
      </c>
      <c r="C3" s="57" t="s">
        <v>9</v>
      </c>
      <c r="D3" s="58" t="s">
        <v>29</v>
      </c>
      <c r="E3" s="58"/>
      <c r="F3" s="57" t="s">
        <v>30</v>
      </c>
      <c r="G3" s="64" t="s">
        <v>31</v>
      </c>
      <c r="H3" s="64"/>
      <c r="I3" s="64" t="s">
        <v>32</v>
      </c>
      <c r="J3" s="65" t="s">
        <v>33</v>
      </c>
      <c r="K3" s="76" t="s">
        <v>28</v>
      </c>
      <c r="L3" s="81" t="s">
        <v>10</v>
      </c>
      <c r="M3" s="82" t="s">
        <v>11</v>
      </c>
      <c r="N3" s="78" t="s">
        <v>22</v>
      </c>
      <c r="O3" s="38" t="s">
        <v>12</v>
      </c>
      <c r="P3" s="79" t="s">
        <v>13</v>
      </c>
      <c r="Q3" s="80" t="s">
        <v>14</v>
      </c>
    </row>
    <row r="4" spans="1:30" x14ac:dyDescent="0.25">
      <c r="A4" s="29"/>
      <c r="B4" s="37"/>
      <c r="C4" s="57"/>
      <c r="D4" s="58"/>
      <c r="E4" s="58"/>
      <c r="F4" s="57"/>
      <c r="G4" s="64"/>
      <c r="H4" s="64"/>
      <c r="I4" s="64"/>
      <c r="J4" s="65"/>
      <c r="K4" s="77"/>
      <c r="L4" s="81"/>
      <c r="M4" s="82"/>
      <c r="N4" s="78"/>
      <c r="O4" s="38"/>
      <c r="P4" s="79"/>
      <c r="Q4" s="80"/>
      <c r="AD4" s="3"/>
    </row>
    <row r="5" spans="1:30" x14ac:dyDescent="0.25">
      <c r="A5" s="29" t="s">
        <v>2</v>
      </c>
      <c r="B5" s="9">
        <v>1</v>
      </c>
      <c r="C5" s="7">
        <v>0.96989999999999998</v>
      </c>
      <c r="D5" s="7">
        <v>0.40200000000000002</v>
      </c>
      <c r="E5" s="7">
        <v>0.39200000000000002</v>
      </c>
      <c r="F5" s="7">
        <f>AVERAGE(D5:E5)</f>
        <v>0.39700000000000002</v>
      </c>
      <c r="G5" s="7">
        <v>0.28199999999999997</v>
      </c>
      <c r="H5" s="7">
        <v>0.28999999999999998</v>
      </c>
      <c r="I5" s="7">
        <f t="shared" ref="I5:I34" si="0">AVERAGE(G5:H5)</f>
        <v>0.28599999999999998</v>
      </c>
      <c r="J5" s="7">
        <f t="shared" ref="J5:J34" si="1">F5-I5</f>
        <v>0.11100000000000004</v>
      </c>
      <c r="K5" s="7">
        <f t="shared" ref="K5:K34" si="2">J5*5</f>
        <v>0.55500000000000016</v>
      </c>
      <c r="L5" s="7">
        <f t="shared" ref="L5:L34" si="3">(K5-0.2416)/0.2493</f>
        <v>1.2571199358202974</v>
      </c>
      <c r="M5" s="7">
        <f t="shared" ref="M5:M34" si="4">L5*4</f>
        <v>5.0284797432811894</v>
      </c>
      <c r="N5" s="7">
        <f t="shared" ref="N5:N34" si="5">M5/C5</f>
        <v>5.1845342234057012</v>
      </c>
      <c r="O5" s="7">
        <f t="shared" ref="O5:O34" si="6">(M5*0.1)/4</f>
        <v>0.12571199358202975</v>
      </c>
      <c r="P5" s="7">
        <f t="shared" ref="P5:P34" si="7">(M5*0.2)/4</f>
        <v>0.2514239871640595</v>
      </c>
      <c r="Q5" s="7">
        <f t="shared" ref="Q5:Q34" si="8">(M5*0.01)/4</f>
        <v>1.2571199358202974E-2</v>
      </c>
      <c r="AD5" s="3"/>
    </row>
    <row r="6" spans="1:30" x14ac:dyDescent="0.25">
      <c r="A6" s="29"/>
      <c r="B6" s="9">
        <v>2</v>
      </c>
      <c r="C6" s="7">
        <v>1.0091000000000001</v>
      </c>
      <c r="D6" s="7">
        <v>0.38700000000000001</v>
      </c>
      <c r="E6" s="7">
        <v>0.36899999999999999</v>
      </c>
      <c r="F6" s="7">
        <f>AVERAGE(D6:E6)</f>
        <v>0.378</v>
      </c>
      <c r="G6" s="7">
        <v>0.28199999999999997</v>
      </c>
      <c r="H6" s="7">
        <v>0.28999999999999998</v>
      </c>
      <c r="I6" s="7">
        <f t="shared" si="0"/>
        <v>0.28599999999999998</v>
      </c>
      <c r="J6" s="7">
        <f t="shared" si="1"/>
        <v>9.2000000000000026E-2</v>
      </c>
      <c r="K6" s="7">
        <f t="shared" si="2"/>
        <v>0.46000000000000013</v>
      </c>
      <c r="L6" s="7">
        <f t="shared" si="3"/>
        <v>0.87605294825511482</v>
      </c>
      <c r="M6" s="7">
        <f t="shared" si="4"/>
        <v>3.5042117930204593</v>
      </c>
      <c r="N6" s="7">
        <f t="shared" si="5"/>
        <v>3.4726110326235844</v>
      </c>
      <c r="O6" s="7">
        <f t="shared" si="6"/>
        <v>8.7605294825511493E-2</v>
      </c>
      <c r="P6" s="7">
        <f t="shared" si="7"/>
        <v>0.17521058965102299</v>
      </c>
      <c r="Q6" s="7">
        <f t="shared" si="8"/>
        <v>8.7605294825511479E-3</v>
      </c>
      <c r="AD6" s="3"/>
    </row>
    <row r="7" spans="1:30" x14ac:dyDescent="0.25">
      <c r="A7" s="29"/>
      <c r="B7" s="9">
        <v>3</v>
      </c>
      <c r="C7" s="7">
        <v>1.0389999999999999</v>
      </c>
      <c r="D7" s="7">
        <v>0.40400000000000003</v>
      </c>
      <c r="E7" s="7">
        <v>0.36699999999999999</v>
      </c>
      <c r="F7" s="7">
        <f t="shared" ref="F7:F34" si="9">AVERAGE(D7:E7)</f>
        <v>0.38550000000000001</v>
      </c>
      <c r="G7" s="7">
        <v>0.28199999999999997</v>
      </c>
      <c r="H7" s="7">
        <v>0.28999999999999998</v>
      </c>
      <c r="I7" s="7">
        <f t="shared" si="0"/>
        <v>0.28599999999999998</v>
      </c>
      <c r="J7" s="7">
        <f t="shared" si="1"/>
        <v>9.9500000000000033E-2</v>
      </c>
      <c r="K7" s="7">
        <f t="shared" si="2"/>
        <v>0.49750000000000016</v>
      </c>
      <c r="L7" s="7">
        <f t="shared" si="3"/>
        <v>1.0264741275571605</v>
      </c>
      <c r="M7" s="7">
        <f t="shared" si="4"/>
        <v>4.105896510228642</v>
      </c>
      <c r="N7" s="7">
        <f t="shared" si="5"/>
        <v>3.9517771994500888</v>
      </c>
      <c r="O7" s="7">
        <f t="shared" si="6"/>
        <v>0.10264741275571605</v>
      </c>
      <c r="P7" s="7">
        <f t="shared" si="7"/>
        <v>0.20529482551143211</v>
      </c>
      <c r="Q7" s="7">
        <f t="shared" si="8"/>
        <v>1.0264741275571605E-2</v>
      </c>
      <c r="AD7" s="3"/>
    </row>
    <row r="8" spans="1:30" x14ac:dyDescent="0.25">
      <c r="A8" s="29"/>
      <c r="B8" s="9">
        <v>4</v>
      </c>
      <c r="C8" s="7">
        <v>1.0611999999999999</v>
      </c>
      <c r="D8" s="7">
        <v>0.42499999999999999</v>
      </c>
      <c r="E8" s="7">
        <v>0.378</v>
      </c>
      <c r="F8" s="7">
        <f t="shared" si="9"/>
        <v>0.40149999999999997</v>
      </c>
      <c r="G8" s="7">
        <v>0.28199999999999997</v>
      </c>
      <c r="H8" s="7">
        <v>0.28999999999999998</v>
      </c>
      <c r="I8" s="7">
        <f t="shared" si="0"/>
        <v>0.28599999999999998</v>
      </c>
      <c r="J8" s="7">
        <f t="shared" si="1"/>
        <v>0.11549999999999999</v>
      </c>
      <c r="K8" s="7">
        <f t="shared" si="2"/>
        <v>0.5774999999999999</v>
      </c>
      <c r="L8" s="7">
        <f t="shared" si="3"/>
        <v>1.3473726434015239</v>
      </c>
      <c r="M8" s="7">
        <f t="shared" si="4"/>
        <v>5.3894905736060954</v>
      </c>
      <c r="N8" s="7">
        <f t="shared" si="5"/>
        <v>5.0786756253355598</v>
      </c>
      <c r="O8" s="7">
        <f t="shared" si="6"/>
        <v>0.1347372643401524</v>
      </c>
      <c r="P8" s="7">
        <f t="shared" si="7"/>
        <v>0.2694745286803048</v>
      </c>
      <c r="Q8" s="7">
        <f t="shared" si="8"/>
        <v>1.3473726434015239E-2</v>
      </c>
      <c r="AD8" s="3"/>
    </row>
    <row r="9" spans="1:30" x14ac:dyDescent="0.25">
      <c r="A9" s="29"/>
      <c r="B9" s="9">
        <v>5</v>
      </c>
      <c r="C9" s="7">
        <v>1.1595</v>
      </c>
      <c r="D9" s="7">
        <v>0.41199999999999998</v>
      </c>
      <c r="E9" s="7">
        <v>0.40400000000000003</v>
      </c>
      <c r="F9" s="7">
        <f t="shared" si="9"/>
        <v>0.40800000000000003</v>
      </c>
      <c r="G9" s="7">
        <v>0.28199999999999997</v>
      </c>
      <c r="H9" s="7">
        <v>0.28999999999999998</v>
      </c>
      <c r="I9" s="7">
        <f t="shared" si="0"/>
        <v>0.28599999999999998</v>
      </c>
      <c r="J9" s="7">
        <f t="shared" si="1"/>
        <v>0.12200000000000005</v>
      </c>
      <c r="K9" s="7">
        <f t="shared" si="2"/>
        <v>0.61000000000000032</v>
      </c>
      <c r="L9" s="7">
        <f t="shared" si="3"/>
        <v>1.4777376654632983</v>
      </c>
      <c r="M9" s="7">
        <f t="shared" si="4"/>
        <v>5.9109506618531933</v>
      </c>
      <c r="N9" s="7">
        <f t="shared" si="5"/>
        <v>5.0978444690411324</v>
      </c>
      <c r="O9" s="7">
        <f t="shared" si="6"/>
        <v>0.14777376654632984</v>
      </c>
      <c r="P9" s="7">
        <f t="shared" si="7"/>
        <v>0.29554753309265969</v>
      </c>
      <c r="Q9" s="7">
        <f t="shared" si="8"/>
        <v>1.4777376654632983E-2</v>
      </c>
      <c r="AD9" s="3"/>
    </row>
    <row r="10" spans="1:30" x14ac:dyDescent="0.25">
      <c r="A10" s="29" t="s">
        <v>3</v>
      </c>
      <c r="B10" s="9">
        <v>1</v>
      </c>
      <c r="C10" s="7">
        <v>1.0940000000000001</v>
      </c>
      <c r="D10" s="7">
        <v>0.435</v>
      </c>
      <c r="E10" s="7">
        <v>0.375</v>
      </c>
      <c r="F10" s="7">
        <f t="shared" si="9"/>
        <v>0.40500000000000003</v>
      </c>
      <c r="G10" s="7">
        <v>0.28199999999999997</v>
      </c>
      <c r="H10" s="7">
        <v>0.28999999999999998</v>
      </c>
      <c r="I10" s="7">
        <f t="shared" si="0"/>
        <v>0.28599999999999998</v>
      </c>
      <c r="J10" s="7">
        <f t="shared" si="1"/>
        <v>0.11900000000000005</v>
      </c>
      <c r="K10" s="7">
        <f t="shared" si="2"/>
        <v>0.5950000000000002</v>
      </c>
      <c r="L10" s="7">
        <f t="shared" si="3"/>
        <v>1.4175691937424797</v>
      </c>
      <c r="M10" s="7">
        <f t="shared" si="4"/>
        <v>5.6702767749699188</v>
      </c>
      <c r="N10" s="7">
        <f t="shared" si="5"/>
        <v>5.1830683500639108</v>
      </c>
      <c r="O10" s="7">
        <f t="shared" si="6"/>
        <v>0.14175691937424797</v>
      </c>
      <c r="P10" s="7">
        <f t="shared" si="7"/>
        <v>0.28351383874849595</v>
      </c>
      <c r="Q10" s="7">
        <f t="shared" si="8"/>
        <v>1.4175691937424796E-2</v>
      </c>
      <c r="AD10" s="3"/>
    </row>
    <row r="11" spans="1:30" x14ac:dyDescent="0.25">
      <c r="A11" s="29"/>
      <c r="B11" s="9">
        <v>2</v>
      </c>
      <c r="C11" s="7">
        <v>1.0915999999999999</v>
      </c>
      <c r="D11" s="7">
        <v>0.41099999999999998</v>
      </c>
      <c r="E11" s="7">
        <v>0.39800000000000002</v>
      </c>
      <c r="F11" s="7">
        <f t="shared" si="9"/>
        <v>0.40449999999999997</v>
      </c>
      <c r="G11" s="7">
        <v>0.28199999999999997</v>
      </c>
      <c r="H11" s="7">
        <v>0.28999999999999998</v>
      </c>
      <c r="I11" s="7">
        <f t="shared" si="0"/>
        <v>0.28599999999999998</v>
      </c>
      <c r="J11" s="7">
        <f t="shared" si="1"/>
        <v>0.11849999999999999</v>
      </c>
      <c r="K11" s="7">
        <f t="shared" si="2"/>
        <v>0.59250000000000003</v>
      </c>
      <c r="L11" s="7">
        <f t="shared" si="3"/>
        <v>1.4075411151223425</v>
      </c>
      <c r="M11" s="7">
        <f t="shared" si="4"/>
        <v>5.6301644604893699</v>
      </c>
      <c r="N11" s="7">
        <f t="shared" si="5"/>
        <v>5.1577175343435053</v>
      </c>
      <c r="O11" s="7">
        <f t="shared" si="6"/>
        <v>0.14075411151223424</v>
      </c>
      <c r="P11" s="7">
        <f t="shared" si="7"/>
        <v>0.28150822302446848</v>
      </c>
      <c r="Q11" s="7">
        <f t="shared" si="8"/>
        <v>1.4075411151223426E-2</v>
      </c>
      <c r="AD11" s="3"/>
    </row>
    <row r="12" spans="1:30" x14ac:dyDescent="0.25">
      <c r="A12" s="29"/>
      <c r="B12" s="9">
        <v>3</v>
      </c>
      <c r="C12" s="7">
        <v>1.0959000000000001</v>
      </c>
      <c r="D12" s="7">
        <v>0.42199999999999999</v>
      </c>
      <c r="E12" s="7">
        <v>0.379</v>
      </c>
      <c r="F12" s="7">
        <f t="shared" si="9"/>
        <v>0.40049999999999997</v>
      </c>
      <c r="G12" s="7">
        <v>0.28199999999999997</v>
      </c>
      <c r="H12" s="7">
        <v>0.28999999999999998</v>
      </c>
      <c r="I12" s="7">
        <f t="shared" si="0"/>
        <v>0.28599999999999998</v>
      </c>
      <c r="J12" s="7">
        <f t="shared" si="1"/>
        <v>0.11449999999999999</v>
      </c>
      <c r="K12" s="7">
        <f t="shared" si="2"/>
        <v>0.57250000000000001</v>
      </c>
      <c r="L12" s="7">
        <f t="shared" si="3"/>
        <v>1.3273164861612514</v>
      </c>
      <c r="M12" s="7">
        <f t="shared" si="4"/>
        <v>5.3092659446450057</v>
      </c>
      <c r="N12" s="7">
        <f t="shared" si="5"/>
        <v>4.84466278368921</v>
      </c>
      <c r="O12" s="7">
        <f t="shared" si="6"/>
        <v>0.13273164861612516</v>
      </c>
      <c r="P12" s="7">
        <f t="shared" si="7"/>
        <v>0.26546329723225032</v>
      </c>
      <c r="Q12" s="7">
        <f t="shared" si="8"/>
        <v>1.3273164861612514E-2</v>
      </c>
      <c r="AD12" s="3"/>
    </row>
    <row r="13" spans="1:30" x14ac:dyDescent="0.25">
      <c r="A13" s="29"/>
      <c r="B13" s="9">
        <v>4</v>
      </c>
      <c r="C13" s="7">
        <v>1.0632999999999999</v>
      </c>
      <c r="D13" s="7">
        <v>0.41699999999999998</v>
      </c>
      <c r="E13" s="7">
        <v>0.4</v>
      </c>
      <c r="F13" s="7">
        <f t="shared" si="9"/>
        <v>0.40849999999999997</v>
      </c>
      <c r="G13" s="7">
        <v>0.28199999999999997</v>
      </c>
      <c r="H13" s="7">
        <v>0.28999999999999998</v>
      </c>
      <c r="I13" s="7">
        <f t="shared" si="0"/>
        <v>0.28599999999999998</v>
      </c>
      <c r="J13" s="7">
        <f t="shared" si="1"/>
        <v>0.1225</v>
      </c>
      <c r="K13" s="7">
        <f t="shared" si="2"/>
        <v>0.61250000000000004</v>
      </c>
      <c r="L13" s="7">
        <f t="shared" si="3"/>
        <v>1.4877657440834338</v>
      </c>
      <c r="M13" s="7">
        <f t="shared" si="4"/>
        <v>5.951062976333735</v>
      </c>
      <c r="N13" s="7">
        <f t="shared" si="5"/>
        <v>5.5967863973796064</v>
      </c>
      <c r="O13" s="7">
        <f t="shared" si="6"/>
        <v>0.14877657440834338</v>
      </c>
      <c r="P13" s="7">
        <f t="shared" si="7"/>
        <v>0.29755314881668676</v>
      </c>
      <c r="Q13" s="7">
        <f t="shared" si="8"/>
        <v>1.4877657440834339E-2</v>
      </c>
      <c r="AD13" s="3"/>
    </row>
    <row r="14" spans="1:30" x14ac:dyDescent="0.25">
      <c r="A14" s="29"/>
      <c r="B14" s="9">
        <v>5</v>
      </c>
      <c r="C14" s="7">
        <v>1.0901000000000001</v>
      </c>
      <c r="D14" s="7">
        <v>0.432</v>
      </c>
      <c r="E14" s="7">
        <v>0.435</v>
      </c>
      <c r="F14" s="7">
        <f t="shared" si="9"/>
        <v>0.4335</v>
      </c>
      <c r="G14" s="7">
        <v>0.28199999999999997</v>
      </c>
      <c r="H14" s="7">
        <v>0.28999999999999998</v>
      </c>
      <c r="I14" s="7">
        <f t="shared" si="0"/>
        <v>0.28599999999999998</v>
      </c>
      <c r="J14" s="7">
        <f t="shared" si="1"/>
        <v>0.14750000000000002</v>
      </c>
      <c r="K14" s="7">
        <f t="shared" si="2"/>
        <v>0.73750000000000004</v>
      </c>
      <c r="L14" s="7">
        <f t="shared" si="3"/>
        <v>1.9891696750902528</v>
      </c>
      <c r="M14" s="7">
        <f t="shared" si="4"/>
        <v>7.9566787003610111</v>
      </c>
      <c r="N14" s="7">
        <f t="shared" si="5"/>
        <v>7.2990355933960283</v>
      </c>
      <c r="O14" s="7">
        <f t="shared" si="6"/>
        <v>0.19891696750902529</v>
      </c>
      <c r="P14" s="7">
        <f t="shared" si="7"/>
        <v>0.39783393501805059</v>
      </c>
      <c r="Q14" s="7">
        <f t="shared" si="8"/>
        <v>1.9891696750902528E-2</v>
      </c>
      <c r="AD14" s="3"/>
    </row>
    <row r="15" spans="1:30" x14ac:dyDescent="0.25">
      <c r="A15" s="29" t="s">
        <v>4</v>
      </c>
      <c r="B15" s="9">
        <v>1</v>
      </c>
      <c r="C15" s="7">
        <v>1.0992</v>
      </c>
      <c r="D15" s="7">
        <v>0.35699999999999998</v>
      </c>
      <c r="E15" s="7">
        <v>0.36799999999999999</v>
      </c>
      <c r="F15" s="7">
        <f t="shared" si="9"/>
        <v>0.36249999999999999</v>
      </c>
      <c r="G15" s="7">
        <v>0.28199999999999997</v>
      </c>
      <c r="H15" s="7">
        <v>0.28999999999999998</v>
      </c>
      <c r="I15" s="7">
        <f t="shared" si="0"/>
        <v>0.28599999999999998</v>
      </c>
      <c r="J15" s="7">
        <f t="shared" si="1"/>
        <v>7.6500000000000012E-2</v>
      </c>
      <c r="K15" s="7">
        <f t="shared" si="2"/>
        <v>0.38250000000000006</v>
      </c>
      <c r="L15" s="7">
        <f t="shared" si="3"/>
        <v>0.56518251103088668</v>
      </c>
      <c r="M15" s="7">
        <f t="shared" si="4"/>
        <v>2.2607300441235467</v>
      </c>
      <c r="N15" s="7">
        <f t="shared" si="5"/>
        <v>2.0567049164151627</v>
      </c>
      <c r="O15" s="7">
        <f t="shared" si="6"/>
        <v>5.6518251103088668E-2</v>
      </c>
      <c r="P15" s="7">
        <f t="shared" si="7"/>
        <v>0.11303650220617734</v>
      </c>
      <c r="Q15" s="7">
        <f t="shared" si="8"/>
        <v>5.6518251103088672E-3</v>
      </c>
      <c r="AD15" s="3"/>
    </row>
    <row r="16" spans="1:30" x14ac:dyDescent="0.25">
      <c r="A16" s="29"/>
      <c r="B16" s="9">
        <v>2</v>
      </c>
      <c r="C16" s="7">
        <v>1.0195000000000001</v>
      </c>
      <c r="D16" s="7">
        <v>0.39100000000000001</v>
      </c>
      <c r="E16" s="7">
        <v>0.378</v>
      </c>
      <c r="F16" s="7">
        <f t="shared" si="9"/>
        <v>0.38450000000000001</v>
      </c>
      <c r="G16" s="7">
        <v>0.28199999999999997</v>
      </c>
      <c r="H16" s="7">
        <v>0.28999999999999998</v>
      </c>
      <c r="I16" s="7">
        <f t="shared" si="0"/>
        <v>0.28599999999999998</v>
      </c>
      <c r="J16" s="7">
        <f t="shared" si="1"/>
        <v>9.8500000000000032E-2</v>
      </c>
      <c r="K16" s="7">
        <f t="shared" si="2"/>
        <v>0.49250000000000016</v>
      </c>
      <c r="L16" s="7">
        <f t="shared" si="3"/>
        <v>1.0064179703168878</v>
      </c>
      <c r="M16" s="7">
        <f t="shared" si="4"/>
        <v>4.0256718812675514</v>
      </c>
      <c r="N16" s="7">
        <f t="shared" si="5"/>
        <v>3.9486727624007365</v>
      </c>
      <c r="O16" s="7">
        <f t="shared" si="6"/>
        <v>0.1006417970316888</v>
      </c>
      <c r="P16" s="7">
        <f t="shared" si="7"/>
        <v>0.20128359406337759</v>
      </c>
      <c r="Q16" s="7">
        <f t="shared" si="8"/>
        <v>1.0064179703168879E-2</v>
      </c>
      <c r="AD16" s="3"/>
    </row>
    <row r="17" spans="1:30" x14ac:dyDescent="0.25">
      <c r="A17" s="29"/>
      <c r="B17" s="9">
        <v>3</v>
      </c>
      <c r="C17" s="7">
        <v>0.94299999999999995</v>
      </c>
      <c r="D17" s="7">
        <v>0.39</v>
      </c>
      <c r="E17" s="7">
        <v>0.375</v>
      </c>
      <c r="F17" s="7">
        <f t="shared" si="9"/>
        <v>0.38250000000000001</v>
      </c>
      <c r="G17" s="7">
        <v>0.28199999999999997</v>
      </c>
      <c r="H17" s="7">
        <v>0.28999999999999998</v>
      </c>
      <c r="I17" s="7">
        <f t="shared" si="0"/>
        <v>0.28599999999999998</v>
      </c>
      <c r="J17" s="7">
        <f t="shared" si="1"/>
        <v>9.650000000000003E-2</v>
      </c>
      <c r="K17" s="7">
        <f t="shared" si="2"/>
        <v>0.48250000000000015</v>
      </c>
      <c r="L17" s="7">
        <f t="shared" si="3"/>
        <v>0.96630565583634231</v>
      </c>
      <c r="M17" s="7">
        <f t="shared" si="4"/>
        <v>3.8652226233453693</v>
      </c>
      <c r="N17" s="7">
        <f t="shared" si="5"/>
        <v>4.0988575008964681</v>
      </c>
      <c r="O17" s="7">
        <f t="shared" si="6"/>
        <v>9.663056558363424E-2</v>
      </c>
      <c r="P17" s="7">
        <f t="shared" si="7"/>
        <v>0.19326113116726848</v>
      </c>
      <c r="Q17" s="7">
        <f t="shared" si="8"/>
        <v>9.6630565583634229E-3</v>
      </c>
      <c r="AD17" s="3"/>
    </row>
    <row r="18" spans="1:30" x14ac:dyDescent="0.25">
      <c r="A18" s="29"/>
      <c r="B18" s="9">
        <v>4</v>
      </c>
      <c r="C18" s="7">
        <v>1.0716000000000001</v>
      </c>
      <c r="D18" s="7">
        <v>0.34599999999999997</v>
      </c>
      <c r="E18" s="7">
        <v>0.33300000000000002</v>
      </c>
      <c r="F18" s="7">
        <f t="shared" si="9"/>
        <v>0.33950000000000002</v>
      </c>
      <c r="G18" s="7">
        <v>0.28199999999999997</v>
      </c>
      <c r="H18" s="7">
        <v>0.28999999999999998</v>
      </c>
      <c r="I18" s="7">
        <f t="shared" si="0"/>
        <v>0.28599999999999998</v>
      </c>
      <c r="J18" s="7">
        <f t="shared" si="1"/>
        <v>5.3500000000000048E-2</v>
      </c>
      <c r="K18" s="7">
        <f t="shared" si="2"/>
        <v>0.26750000000000024</v>
      </c>
      <c r="L18" s="7">
        <f t="shared" si="3"/>
        <v>0.10389089450461383</v>
      </c>
      <c r="M18" s="7">
        <f t="shared" si="4"/>
        <v>0.41556357801845534</v>
      </c>
      <c r="N18" s="7">
        <f t="shared" si="5"/>
        <v>0.38779729191718487</v>
      </c>
      <c r="O18" s="7">
        <f t="shared" si="6"/>
        <v>1.0389089450461384E-2</v>
      </c>
      <c r="P18" s="7">
        <f t="shared" si="7"/>
        <v>2.0778178900922768E-2</v>
      </c>
      <c r="Q18" s="7">
        <f t="shared" si="8"/>
        <v>1.0389089450461384E-3</v>
      </c>
      <c r="AD18" s="3"/>
    </row>
    <row r="19" spans="1:30" x14ac:dyDescent="0.25">
      <c r="A19" s="29"/>
      <c r="B19" s="9">
        <v>5</v>
      </c>
      <c r="C19" s="7">
        <v>1.0690999999999999</v>
      </c>
      <c r="D19" s="7">
        <v>0.439</v>
      </c>
      <c r="E19" s="7">
        <v>0.442</v>
      </c>
      <c r="F19" s="7">
        <f t="shared" si="9"/>
        <v>0.4405</v>
      </c>
      <c r="G19" s="7">
        <v>0.28199999999999997</v>
      </c>
      <c r="H19" s="7">
        <v>0.28999999999999998</v>
      </c>
      <c r="I19" s="7">
        <f t="shared" si="0"/>
        <v>0.28599999999999998</v>
      </c>
      <c r="J19" s="7">
        <f t="shared" si="1"/>
        <v>0.15450000000000003</v>
      </c>
      <c r="K19" s="7">
        <f t="shared" si="2"/>
        <v>0.77250000000000019</v>
      </c>
      <c r="L19" s="7">
        <f t="shared" si="3"/>
        <v>2.1295627757721629</v>
      </c>
      <c r="M19" s="7">
        <f t="shared" si="4"/>
        <v>8.5182511030886516</v>
      </c>
      <c r="N19" s="7">
        <f t="shared" si="5"/>
        <v>7.9676841297246765</v>
      </c>
      <c r="O19" s="7">
        <f t="shared" si="6"/>
        <v>0.2129562775772163</v>
      </c>
      <c r="P19" s="7">
        <f t="shared" si="7"/>
        <v>0.4259125551544326</v>
      </c>
      <c r="Q19" s="7">
        <f t="shared" si="8"/>
        <v>2.1295627757721629E-2</v>
      </c>
      <c r="AD19" s="3"/>
    </row>
    <row r="20" spans="1:30" x14ac:dyDescent="0.25">
      <c r="A20" s="29" t="s">
        <v>34</v>
      </c>
      <c r="B20" s="9">
        <v>1</v>
      </c>
      <c r="C20" s="7">
        <v>0.93689999999999996</v>
      </c>
      <c r="D20" s="7">
        <v>0.40600000000000003</v>
      </c>
      <c r="E20" s="7">
        <v>0.36899999999999999</v>
      </c>
      <c r="F20" s="7">
        <f t="shared" si="9"/>
        <v>0.38750000000000001</v>
      </c>
      <c r="G20" s="7">
        <v>0.28199999999999997</v>
      </c>
      <c r="H20" s="7">
        <v>0.28999999999999998</v>
      </c>
      <c r="I20" s="7">
        <f t="shared" si="0"/>
        <v>0.28599999999999998</v>
      </c>
      <c r="J20" s="7">
        <f t="shared" si="1"/>
        <v>0.10150000000000003</v>
      </c>
      <c r="K20" s="7">
        <f t="shared" si="2"/>
        <v>0.50750000000000017</v>
      </c>
      <c r="L20" s="7">
        <f t="shared" si="3"/>
        <v>1.0665864420377063</v>
      </c>
      <c r="M20" s="7">
        <f t="shared" si="4"/>
        <v>4.266345768150825</v>
      </c>
      <c r="N20" s="7">
        <f t="shared" si="5"/>
        <v>4.5536831765938999</v>
      </c>
      <c r="O20" s="7">
        <f t="shared" si="6"/>
        <v>0.10665864420377064</v>
      </c>
      <c r="P20" s="7">
        <f t="shared" si="7"/>
        <v>0.21331728840754127</v>
      </c>
      <c r="Q20" s="7">
        <f t="shared" si="8"/>
        <v>1.0665864420377062E-2</v>
      </c>
      <c r="AD20" s="3"/>
    </row>
    <row r="21" spans="1:30" x14ac:dyDescent="0.25">
      <c r="A21" s="29"/>
      <c r="B21" s="9">
        <v>2</v>
      </c>
      <c r="C21" s="7">
        <v>1.0077</v>
      </c>
      <c r="D21" s="7">
        <v>0.42199999999999999</v>
      </c>
      <c r="E21" s="7">
        <v>0.46899999999999997</v>
      </c>
      <c r="F21" s="7">
        <f t="shared" si="9"/>
        <v>0.44550000000000001</v>
      </c>
      <c r="G21" s="7">
        <v>0.28199999999999997</v>
      </c>
      <c r="H21" s="7">
        <v>0.28999999999999998</v>
      </c>
      <c r="I21" s="7">
        <f t="shared" si="0"/>
        <v>0.28599999999999998</v>
      </c>
      <c r="J21" s="7">
        <f t="shared" si="1"/>
        <v>0.15950000000000003</v>
      </c>
      <c r="K21" s="7">
        <f t="shared" si="2"/>
        <v>0.7975000000000001</v>
      </c>
      <c r="L21" s="7">
        <f t="shared" si="3"/>
        <v>2.2298435619735262</v>
      </c>
      <c r="M21" s="7">
        <f t="shared" si="4"/>
        <v>8.9193742478941047</v>
      </c>
      <c r="N21" s="7">
        <f t="shared" si="5"/>
        <v>8.8512198550105232</v>
      </c>
      <c r="O21" s="7">
        <f t="shared" si="6"/>
        <v>0.22298435619735263</v>
      </c>
      <c r="P21" s="7">
        <f t="shared" si="7"/>
        <v>0.44596871239470526</v>
      </c>
      <c r="Q21" s="7">
        <f t="shared" si="8"/>
        <v>2.2298435619735262E-2</v>
      </c>
      <c r="AD21" s="3"/>
    </row>
    <row r="22" spans="1:30" x14ac:dyDescent="0.25">
      <c r="A22" s="29"/>
      <c r="B22" s="9">
        <v>3</v>
      </c>
      <c r="C22" s="7">
        <v>1.046</v>
      </c>
      <c r="D22" s="7">
        <v>0.42499999999999999</v>
      </c>
      <c r="E22" s="7">
        <v>0.38800000000000001</v>
      </c>
      <c r="F22" s="7">
        <f t="shared" si="9"/>
        <v>0.40649999999999997</v>
      </c>
      <c r="G22" s="7">
        <v>0.28199999999999997</v>
      </c>
      <c r="H22" s="7">
        <v>0.28999999999999998</v>
      </c>
      <c r="I22" s="7">
        <f t="shared" si="0"/>
        <v>0.28599999999999998</v>
      </c>
      <c r="J22" s="7">
        <f t="shared" si="1"/>
        <v>0.1205</v>
      </c>
      <c r="K22" s="7">
        <f t="shared" si="2"/>
        <v>0.60250000000000004</v>
      </c>
      <c r="L22" s="7">
        <f t="shared" si="3"/>
        <v>1.447653429602888</v>
      </c>
      <c r="M22" s="7">
        <f t="shared" si="4"/>
        <v>5.790613718411552</v>
      </c>
      <c r="N22" s="7">
        <f t="shared" si="5"/>
        <v>5.5359595778313118</v>
      </c>
      <c r="O22" s="7">
        <f t="shared" si="6"/>
        <v>0.14476534296028881</v>
      </c>
      <c r="P22" s="7">
        <f t="shared" si="7"/>
        <v>0.28953068592057762</v>
      </c>
      <c r="Q22" s="7">
        <f t="shared" si="8"/>
        <v>1.4476534296028881E-2</v>
      </c>
      <c r="AD22" s="3"/>
    </row>
    <row r="23" spans="1:30" x14ac:dyDescent="0.25">
      <c r="A23" s="29"/>
      <c r="B23" s="9">
        <v>4</v>
      </c>
      <c r="C23" s="7">
        <v>1.0826</v>
      </c>
      <c r="D23" s="7">
        <v>0.40899999999999997</v>
      </c>
      <c r="E23" s="7">
        <v>0.38600000000000001</v>
      </c>
      <c r="F23" s="7">
        <f t="shared" si="9"/>
        <v>0.39749999999999996</v>
      </c>
      <c r="G23" s="7">
        <v>0.28199999999999997</v>
      </c>
      <c r="H23" s="7">
        <v>0.28999999999999998</v>
      </c>
      <c r="I23" s="7">
        <f t="shared" si="0"/>
        <v>0.28599999999999998</v>
      </c>
      <c r="J23" s="7">
        <f t="shared" si="1"/>
        <v>0.11149999999999999</v>
      </c>
      <c r="K23" s="7">
        <f t="shared" si="2"/>
        <v>0.55749999999999988</v>
      </c>
      <c r="L23" s="7">
        <f t="shared" si="3"/>
        <v>1.2671480144404326</v>
      </c>
      <c r="M23" s="7">
        <f t="shared" si="4"/>
        <v>5.0685920577617303</v>
      </c>
      <c r="N23" s="7">
        <f t="shared" si="5"/>
        <v>4.6818696266042217</v>
      </c>
      <c r="O23" s="7">
        <f t="shared" si="6"/>
        <v>0.12671480144404326</v>
      </c>
      <c r="P23" s="7">
        <f t="shared" si="7"/>
        <v>0.25342960288808652</v>
      </c>
      <c r="Q23" s="7">
        <f t="shared" si="8"/>
        <v>1.2671480144404326E-2</v>
      </c>
      <c r="AD23" s="3"/>
    </row>
    <row r="24" spans="1:30" x14ac:dyDescent="0.25">
      <c r="A24" s="29"/>
      <c r="B24" s="9">
        <v>5</v>
      </c>
      <c r="C24" s="7">
        <v>1.0663</v>
      </c>
      <c r="D24" s="7">
        <v>0.39700000000000002</v>
      </c>
      <c r="E24" s="7">
        <v>0.36599999999999999</v>
      </c>
      <c r="F24" s="7">
        <f t="shared" si="9"/>
        <v>0.38150000000000001</v>
      </c>
      <c r="G24" s="7">
        <v>0.28199999999999997</v>
      </c>
      <c r="H24" s="7">
        <v>0.28999999999999998</v>
      </c>
      <c r="I24" s="7">
        <f t="shared" si="0"/>
        <v>0.28599999999999998</v>
      </c>
      <c r="J24" s="7">
        <f t="shared" si="1"/>
        <v>9.5500000000000029E-2</v>
      </c>
      <c r="K24" s="7">
        <f t="shared" si="2"/>
        <v>0.47750000000000015</v>
      </c>
      <c r="L24" s="7">
        <f t="shared" si="3"/>
        <v>0.94624949859606955</v>
      </c>
      <c r="M24" s="7">
        <f t="shared" si="4"/>
        <v>3.7849979943842782</v>
      </c>
      <c r="N24" s="7">
        <f t="shared" si="5"/>
        <v>3.5496558139212961</v>
      </c>
      <c r="O24" s="7">
        <f t="shared" si="6"/>
        <v>9.4624949859606955E-2</v>
      </c>
      <c r="P24" s="7">
        <f t="shared" si="7"/>
        <v>0.18924989971921391</v>
      </c>
      <c r="Q24" s="7">
        <f t="shared" si="8"/>
        <v>9.4624949859606951E-3</v>
      </c>
      <c r="AD24" s="3"/>
    </row>
    <row r="25" spans="1:30" x14ac:dyDescent="0.25">
      <c r="A25" s="29" t="s">
        <v>5</v>
      </c>
      <c r="B25" s="9">
        <v>1</v>
      </c>
      <c r="C25" s="7">
        <v>1.0684</v>
      </c>
      <c r="D25" s="7">
        <v>0.34699999999999998</v>
      </c>
      <c r="E25" s="7">
        <v>0.40500000000000003</v>
      </c>
      <c r="F25" s="7">
        <f t="shared" si="9"/>
        <v>0.376</v>
      </c>
      <c r="G25" s="7">
        <v>0.28199999999999997</v>
      </c>
      <c r="H25" s="7">
        <v>0.28999999999999998</v>
      </c>
      <c r="I25" s="7">
        <f t="shared" si="0"/>
        <v>0.28599999999999998</v>
      </c>
      <c r="J25" s="7">
        <f t="shared" si="1"/>
        <v>9.0000000000000024E-2</v>
      </c>
      <c r="K25" s="7">
        <f t="shared" si="2"/>
        <v>0.45000000000000012</v>
      </c>
      <c r="L25" s="7">
        <f t="shared" si="3"/>
        <v>0.83594063377456929</v>
      </c>
      <c r="M25" s="7">
        <f t="shared" si="4"/>
        <v>3.3437625350982771</v>
      </c>
      <c r="N25" s="7">
        <f t="shared" si="5"/>
        <v>3.1296916277595255</v>
      </c>
      <c r="O25" s="7">
        <f t="shared" si="6"/>
        <v>8.3594063377456937E-2</v>
      </c>
      <c r="P25" s="7">
        <f t="shared" si="7"/>
        <v>0.16718812675491387</v>
      </c>
      <c r="Q25" s="7">
        <f t="shared" si="8"/>
        <v>8.3594063377456923E-3</v>
      </c>
      <c r="AD25" s="3"/>
    </row>
    <row r="26" spans="1:30" x14ac:dyDescent="0.25">
      <c r="A26" s="29"/>
      <c r="B26" s="9">
        <v>2</v>
      </c>
      <c r="C26" s="7">
        <v>1.0163</v>
      </c>
      <c r="D26" s="7">
        <v>0.39400000000000002</v>
      </c>
      <c r="E26" s="7">
        <v>0.38800000000000001</v>
      </c>
      <c r="F26" s="7">
        <f t="shared" si="9"/>
        <v>0.39100000000000001</v>
      </c>
      <c r="G26" s="7">
        <v>0.28199999999999997</v>
      </c>
      <c r="H26" s="7">
        <v>0.28999999999999998</v>
      </c>
      <c r="I26" s="7">
        <f t="shared" si="0"/>
        <v>0.28599999999999998</v>
      </c>
      <c r="J26" s="7">
        <f t="shared" si="1"/>
        <v>0.10500000000000004</v>
      </c>
      <c r="K26" s="7">
        <f t="shared" si="2"/>
        <v>0.52500000000000013</v>
      </c>
      <c r="L26" s="7">
        <f t="shared" si="3"/>
        <v>1.1367829923786608</v>
      </c>
      <c r="M26" s="7">
        <f t="shared" si="4"/>
        <v>4.547131969514643</v>
      </c>
      <c r="N26" s="7">
        <f t="shared" si="5"/>
        <v>4.4742024692656139</v>
      </c>
      <c r="O26" s="7">
        <f t="shared" si="6"/>
        <v>0.11367829923786608</v>
      </c>
      <c r="P26" s="7">
        <f t="shared" si="7"/>
        <v>0.22735659847573217</v>
      </c>
      <c r="Q26" s="7">
        <f t="shared" si="8"/>
        <v>1.1367829923786607E-2</v>
      </c>
      <c r="AD26" s="3"/>
    </row>
    <row r="27" spans="1:30" x14ac:dyDescent="0.25">
      <c r="A27" s="29"/>
      <c r="B27" s="9">
        <v>3</v>
      </c>
      <c r="C27" s="7">
        <v>1.1595</v>
      </c>
      <c r="D27" s="7">
        <v>0.39500000000000002</v>
      </c>
      <c r="E27" s="7">
        <v>0.379</v>
      </c>
      <c r="F27" s="7">
        <f t="shared" si="9"/>
        <v>0.38700000000000001</v>
      </c>
      <c r="G27" s="7">
        <v>0.28199999999999997</v>
      </c>
      <c r="H27" s="7">
        <v>0.28999999999999998</v>
      </c>
      <c r="I27" s="7">
        <f t="shared" si="0"/>
        <v>0.28599999999999998</v>
      </c>
      <c r="J27" s="7">
        <f t="shared" si="1"/>
        <v>0.10100000000000003</v>
      </c>
      <c r="K27" s="7">
        <f t="shared" si="2"/>
        <v>0.50500000000000012</v>
      </c>
      <c r="L27" s="7">
        <f t="shared" si="3"/>
        <v>1.0565583634175695</v>
      </c>
      <c r="M27" s="7">
        <f t="shared" si="4"/>
        <v>4.2262334536702779</v>
      </c>
      <c r="N27" s="7">
        <f t="shared" si="5"/>
        <v>3.644875768581525</v>
      </c>
      <c r="O27" s="7">
        <f t="shared" si="6"/>
        <v>0.10565583634175696</v>
      </c>
      <c r="P27" s="7">
        <f t="shared" si="7"/>
        <v>0.21131167268351392</v>
      </c>
      <c r="Q27" s="7">
        <f t="shared" si="8"/>
        <v>1.0565583634175695E-2</v>
      </c>
    </row>
    <row r="28" spans="1:30" x14ac:dyDescent="0.25">
      <c r="A28" s="29"/>
      <c r="B28" s="9">
        <v>4</v>
      </c>
      <c r="C28" s="7">
        <v>1.1600999999999999</v>
      </c>
      <c r="D28" s="7">
        <v>0.39900000000000002</v>
      </c>
      <c r="E28" s="7">
        <v>0.38700000000000001</v>
      </c>
      <c r="F28" s="7">
        <f t="shared" si="9"/>
        <v>0.39300000000000002</v>
      </c>
      <c r="G28" s="7">
        <v>0.28199999999999997</v>
      </c>
      <c r="H28" s="7">
        <v>0.28999999999999998</v>
      </c>
      <c r="I28" s="7">
        <f t="shared" si="0"/>
        <v>0.28599999999999998</v>
      </c>
      <c r="J28" s="7">
        <f t="shared" si="1"/>
        <v>0.10700000000000004</v>
      </c>
      <c r="K28" s="7">
        <f t="shared" si="2"/>
        <v>0.53500000000000014</v>
      </c>
      <c r="L28" s="7">
        <f t="shared" si="3"/>
        <v>1.1768953068592063</v>
      </c>
      <c r="M28" s="7">
        <f t="shared" si="4"/>
        <v>4.7075812274368252</v>
      </c>
      <c r="N28" s="7">
        <f t="shared" si="5"/>
        <v>4.0579098590094178</v>
      </c>
      <c r="O28" s="7">
        <f t="shared" si="6"/>
        <v>0.11768953068592064</v>
      </c>
      <c r="P28" s="7">
        <f t="shared" si="7"/>
        <v>0.23537906137184128</v>
      </c>
      <c r="Q28" s="7">
        <f t="shared" si="8"/>
        <v>1.1768953068592063E-2</v>
      </c>
    </row>
    <row r="29" spans="1:30" x14ac:dyDescent="0.25">
      <c r="A29" s="29"/>
      <c r="B29" s="9">
        <v>5</v>
      </c>
      <c r="C29" s="7">
        <v>1.1097999999999999</v>
      </c>
      <c r="D29" s="7">
        <v>0.376</v>
      </c>
      <c r="E29" s="7">
        <v>0.371</v>
      </c>
      <c r="F29" s="7">
        <f t="shared" si="9"/>
        <v>0.3735</v>
      </c>
      <c r="G29" s="7">
        <v>0.28199999999999997</v>
      </c>
      <c r="H29" s="7">
        <v>0.28999999999999998</v>
      </c>
      <c r="I29" s="7">
        <f t="shared" si="0"/>
        <v>0.28599999999999998</v>
      </c>
      <c r="J29" s="7">
        <f t="shared" si="1"/>
        <v>8.7500000000000022E-2</v>
      </c>
      <c r="K29" s="7">
        <f t="shared" si="2"/>
        <v>0.43750000000000011</v>
      </c>
      <c r="L29" s="7">
        <f t="shared" si="3"/>
        <v>0.78580024067388732</v>
      </c>
      <c r="M29" s="7">
        <f t="shared" si="4"/>
        <v>3.1432009626955493</v>
      </c>
      <c r="N29" s="7">
        <f t="shared" si="5"/>
        <v>2.8322228894355286</v>
      </c>
      <c r="O29" s="7">
        <f t="shared" si="6"/>
        <v>7.8580024067388732E-2</v>
      </c>
      <c r="P29" s="7">
        <f t="shared" si="7"/>
        <v>0.15716004813477746</v>
      </c>
      <c r="Q29" s="7">
        <f t="shared" si="8"/>
        <v>7.8580024067388728E-3</v>
      </c>
    </row>
    <row r="30" spans="1:30" x14ac:dyDescent="0.25">
      <c r="A30" s="29" t="s">
        <v>6</v>
      </c>
      <c r="B30" s="9">
        <v>1</v>
      </c>
      <c r="C30" s="7">
        <v>1.0041</v>
      </c>
      <c r="D30" s="7">
        <v>0.41699999999999998</v>
      </c>
      <c r="E30" s="7">
        <v>0.379</v>
      </c>
      <c r="F30" s="7">
        <f t="shared" si="9"/>
        <v>0.39800000000000002</v>
      </c>
      <c r="G30" s="7">
        <v>0.28199999999999997</v>
      </c>
      <c r="H30" s="7">
        <v>0.28999999999999998</v>
      </c>
      <c r="I30" s="7">
        <f t="shared" si="0"/>
        <v>0.28599999999999998</v>
      </c>
      <c r="J30" s="7">
        <f t="shared" si="1"/>
        <v>0.11200000000000004</v>
      </c>
      <c r="K30" s="7">
        <f t="shared" si="2"/>
        <v>0.56000000000000028</v>
      </c>
      <c r="L30" s="7">
        <f t="shared" si="3"/>
        <v>1.2771760930605707</v>
      </c>
      <c r="M30" s="7">
        <f t="shared" si="4"/>
        <v>5.1087043722422827</v>
      </c>
      <c r="N30" s="7">
        <f t="shared" si="5"/>
        <v>5.0878442109772761</v>
      </c>
      <c r="O30" s="7">
        <f t="shared" si="6"/>
        <v>0.12771760930605708</v>
      </c>
      <c r="P30" s="7">
        <f t="shared" si="7"/>
        <v>0.25543521861211416</v>
      </c>
      <c r="Q30" s="7">
        <f t="shared" si="8"/>
        <v>1.2771760930605707E-2</v>
      </c>
    </row>
    <row r="31" spans="1:30" x14ac:dyDescent="0.25">
      <c r="A31" s="29"/>
      <c r="B31" s="9">
        <v>2</v>
      </c>
      <c r="C31" s="7">
        <v>0.9849</v>
      </c>
      <c r="D31" s="7">
        <v>0.38</v>
      </c>
      <c r="E31" s="7">
        <v>0.42699999999999999</v>
      </c>
      <c r="F31" s="7">
        <f t="shared" si="9"/>
        <v>0.40349999999999997</v>
      </c>
      <c r="G31" s="7">
        <v>0.28199999999999997</v>
      </c>
      <c r="H31" s="7">
        <v>0.28999999999999998</v>
      </c>
      <c r="I31" s="7">
        <f t="shared" si="0"/>
        <v>0.28599999999999998</v>
      </c>
      <c r="J31" s="7">
        <f t="shared" si="1"/>
        <v>0.11749999999999999</v>
      </c>
      <c r="K31" s="7">
        <f t="shared" si="2"/>
        <v>0.58749999999999991</v>
      </c>
      <c r="L31" s="7">
        <f t="shared" si="3"/>
        <v>1.3874849578820694</v>
      </c>
      <c r="M31" s="7">
        <f t="shared" si="4"/>
        <v>5.5499398315282775</v>
      </c>
      <c r="N31" s="7">
        <f t="shared" si="5"/>
        <v>5.6350287658932663</v>
      </c>
      <c r="O31" s="7">
        <f t="shared" si="6"/>
        <v>0.13874849578820694</v>
      </c>
      <c r="P31" s="7">
        <f t="shared" si="7"/>
        <v>0.27749699157641389</v>
      </c>
      <c r="Q31" s="7">
        <f t="shared" si="8"/>
        <v>1.3874849578820694E-2</v>
      </c>
    </row>
    <row r="32" spans="1:30" x14ac:dyDescent="0.25">
      <c r="A32" s="29"/>
      <c r="B32" s="9">
        <v>3</v>
      </c>
      <c r="C32" s="7">
        <v>1.1286</v>
      </c>
      <c r="D32" s="7">
        <v>0.376</v>
      </c>
      <c r="E32" s="7">
        <v>0.41399999999999998</v>
      </c>
      <c r="F32" s="7">
        <f t="shared" si="9"/>
        <v>0.39500000000000002</v>
      </c>
      <c r="G32" s="7">
        <v>0.28199999999999997</v>
      </c>
      <c r="H32" s="7">
        <v>0.28999999999999998</v>
      </c>
      <c r="I32" s="7">
        <f t="shared" si="0"/>
        <v>0.28599999999999998</v>
      </c>
      <c r="J32" s="7">
        <f t="shared" si="1"/>
        <v>0.10900000000000004</v>
      </c>
      <c r="K32" s="7">
        <f t="shared" si="2"/>
        <v>0.54500000000000015</v>
      </c>
      <c r="L32" s="7">
        <f t="shared" si="3"/>
        <v>1.2170076213397518</v>
      </c>
      <c r="M32" s="7">
        <f t="shared" si="4"/>
        <v>4.8680304853590073</v>
      </c>
      <c r="N32" s="7">
        <f t="shared" si="5"/>
        <v>4.3133355354944243</v>
      </c>
      <c r="O32" s="7">
        <f t="shared" si="6"/>
        <v>0.12170076213397518</v>
      </c>
      <c r="P32" s="7">
        <f t="shared" si="7"/>
        <v>0.24340152426795036</v>
      </c>
      <c r="Q32" s="7">
        <f t="shared" si="8"/>
        <v>1.2170076213397519E-2</v>
      </c>
    </row>
    <row r="33" spans="1:17" x14ac:dyDescent="0.25">
      <c r="A33" s="29"/>
      <c r="B33" s="9">
        <v>4</v>
      </c>
      <c r="C33" s="7">
        <v>1.1426000000000001</v>
      </c>
      <c r="D33" s="7">
        <v>0.502</v>
      </c>
      <c r="E33" s="7">
        <v>0.40699999999999997</v>
      </c>
      <c r="F33" s="7">
        <f t="shared" si="9"/>
        <v>0.45450000000000002</v>
      </c>
      <c r="G33" s="7">
        <v>0.28199999999999997</v>
      </c>
      <c r="H33" s="7">
        <v>0.28999999999999998</v>
      </c>
      <c r="I33" s="7">
        <f t="shared" si="0"/>
        <v>0.28599999999999998</v>
      </c>
      <c r="J33" s="7">
        <f t="shared" si="1"/>
        <v>0.16850000000000004</v>
      </c>
      <c r="K33" s="7">
        <f t="shared" si="2"/>
        <v>0.84250000000000025</v>
      </c>
      <c r="L33" s="7">
        <f t="shared" si="3"/>
        <v>2.4103489771359818</v>
      </c>
      <c r="M33" s="7">
        <f t="shared" si="4"/>
        <v>9.6413959085439274</v>
      </c>
      <c r="N33" s="7">
        <f t="shared" si="5"/>
        <v>8.4381199969752547</v>
      </c>
      <c r="O33" s="7">
        <f t="shared" si="6"/>
        <v>0.24103489771359821</v>
      </c>
      <c r="P33" s="7">
        <f t="shared" si="7"/>
        <v>0.48206979542719641</v>
      </c>
      <c r="Q33" s="7">
        <f t="shared" si="8"/>
        <v>2.4103489771359819E-2</v>
      </c>
    </row>
    <row r="34" spans="1:17" x14ac:dyDescent="0.25">
      <c r="A34" s="29"/>
      <c r="B34" s="9">
        <v>5</v>
      </c>
      <c r="C34" s="7">
        <v>1.0894999999999999</v>
      </c>
      <c r="D34" s="7">
        <v>0.38800000000000001</v>
      </c>
      <c r="E34" s="7">
        <v>0.38700000000000001</v>
      </c>
      <c r="F34" s="7">
        <f t="shared" si="9"/>
        <v>0.38750000000000001</v>
      </c>
      <c r="G34" s="7">
        <v>0.28199999999999997</v>
      </c>
      <c r="H34" s="7">
        <v>0.28999999999999998</v>
      </c>
      <c r="I34" s="7">
        <f t="shared" si="0"/>
        <v>0.28599999999999998</v>
      </c>
      <c r="J34" s="7">
        <f t="shared" si="1"/>
        <v>0.10150000000000003</v>
      </c>
      <c r="K34" s="7">
        <f t="shared" si="2"/>
        <v>0.50750000000000017</v>
      </c>
      <c r="L34" s="7">
        <f t="shared" si="3"/>
        <v>1.0665864420377063</v>
      </c>
      <c r="M34" s="7">
        <f t="shared" si="4"/>
        <v>4.266345768150825</v>
      </c>
      <c r="N34" s="7">
        <f t="shared" si="5"/>
        <v>3.9158749592940114</v>
      </c>
      <c r="O34" s="7">
        <f t="shared" si="6"/>
        <v>0.10665864420377064</v>
      </c>
      <c r="P34" s="7">
        <f t="shared" si="7"/>
        <v>0.21331728840754127</v>
      </c>
      <c r="Q34" s="7">
        <f t="shared" si="8"/>
        <v>1.0665864420377062E-2</v>
      </c>
    </row>
    <row r="35" spans="1:17" x14ac:dyDescent="0.25">
      <c r="A35" s="30" t="s">
        <v>7</v>
      </c>
      <c r="B35" s="9">
        <v>1</v>
      </c>
      <c r="C35" s="7">
        <v>1.0377000000000001</v>
      </c>
      <c r="D35" s="7">
        <v>0.42599999999999999</v>
      </c>
      <c r="E35" s="7">
        <v>0.36699999999999999</v>
      </c>
      <c r="F35" s="7">
        <f>AVERAGE(D35:E35)</f>
        <v>0.39649999999999996</v>
      </c>
      <c r="G35" s="7">
        <v>0.28199999999999997</v>
      </c>
      <c r="H35" s="7">
        <v>0.28999999999999998</v>
      </c>
      <c r="I35" s="7">
        <f>AVERAGE(G35:H35)</f>
        <v>0.28599999999999998</v>
      </c>
      <c r="J35" s="7">
        <f>F35-I35</f>
        <v>0.11049999999999999</v>
      </c>
      <c r="K35" s="7">
        <f>J35*5</f>
        <v>0.55249999999999999</v>
      </c>
      <c r="L35" s="7">
        <f>(K35-0.2416)/0.2493</f>
        <v>1.2470918572001604</v>
      </c>
      <c r="M35" s="7">
        <f>L35*4</f>
        <v>4.9883674288006414</v>
      </c>
      <c r="N35" s="7">
        <f>M35/C35</f>
        <v>4.8071383143496593</v>
      </c>
      <c r="O35" s="7">
        <f>(M35*0.1)/4</f>
        <v>0.12470918572001605</v>
      </c>
      <c r="P35" s="7">
        <f>(M35*0.2)/4</f>
        <v>0.24941837144003209</v>
      </c>
      <c r="Q35" s="7">
        <f>(M35*0.01)/4</f>
        <v>1.2470918572001603E-2</v>
      </c>
    </row>
    <row r="36" spans="1:17" x14ac:dyDescent="0.25">
      <c r="A36" s="30"/>
      <c r="B36" s="9">
        <v>2</v>
      </c>
      <c r="C36" s="7">
        <v>0.9909</v>
      </c>
      <c r="D36" s="7">
        <v>0.41799999999999998</v>
      </c>
      <c r="E36" s="7">
        <v>0.42</v>
      </c>
      <c r="F36" s="7">
        <f>AVERAGE(D36:E36)</f>
        <v>0.41899999999999998</v>
      </c>
      <c r="G36" s="7">
        <v>0.28199999999999997</v>
      </c>
      <c r="H36" s="7">
        <v>0.28999999999999998</v>
      </c>
      <c r="I36" s="7">
        <f>AVERAGE(G36:H36)</f>
        <v>0.28599999999999998</v>
      </c>
      <c r="J36" s="7">
        <f>F36-I36</f>
        <v>0.13300000000000001</v>
      </c>
      <c r="K36" s="7">
        <f>J36*5</f>
        <v>0.66500000000000004</v>
      </c>
      <c r="L36" s="7">
        <f>(K36-0.2416)/0.2493</f>
        <v>1.6983553951062977</v>
      </c>
      <c r="M36" s="7">
        <f>L36*4</f>
        <v>6.793421580425191</v>
      </c>
      <c r="N36" s="7">
        <f>M36/C36</f>
        <v>6.8558094463873154</v>
      </c>
      <c r="O36" s="7">
        <f>(M36*0.1)/4</f>
        <v>0.1698355395106298</v>
      </c>
      <c r="P36" s="7">
        <f>(M36*0.2)/4</f>
        <v>0.33967107902125959</v>
      </c>
      <c r="Q36" s="7">
        <f>(M36*0.01)/4</f>
        <v>1.6983553951062977E-2</v>
      </c>
    </row>
    <row r="37" spans="1:17" x14ac:dyDescent="0.25">
      <c r="A37" s="30"/>
      <c r="B37" s="9">
        <v>3</v>
      </c>
      <c r="C37" s="7">
        <v>1.0817000000000001</v>
      </c>
      <c r="D37" s="7">
        <v>0.34399999999999997</v>
      </c>
      <c r="E37" s="7">
        <v>0.39800000000000002</v>
      </c>
      <c r="F37" s="7">
        <f>AVERAGE(D37:E37)</f>
        <v>0.371</v>
      </c>
      <c r="G37" s="7">
        <v>0.28199999999999997</v>
      </c>
      <c r="H37" s="7">
        <v>0.28999999999999998</v>
      </c>
      <c r="I37" s="7">
        <f>AVERAGE(G37:H37)</f>
        <v>0.28599999999999998</v>
      </c>
      <c r="J37" s="7">
        <f>F37-I37</f>
        <v>8.500000000000002E-2</v>
      </c>
      <c r="K37" s="7">
        <f>J37*5</f>
        <v>0.4250000000000001</v>
      </c>
      <c r="L37" s="7">
        <f>(K37-0.2416)/0.2493</f>
        <v>0.73565984757320535</v>
      </c>
      <c r="M37" s="7">
        <f>L37*4</f>
        <v>2.9426393902928214</v>
      </c>
      <c r="N37" s="7">
        <f>M37/C37</f>
        <v>2.7203840161716011</v>
      </c>
      <c r="O37" s="7">
        <f>(M37*0.1)/4</f>
        <v>7.3565984757320541E-2</v>
      </c>
      <c r="P37" s="7">
        <f>(M37*0.2)/4</f>
        <v>0.14713196951464108</v>
      </c>
      <c r="Q37" s="7">
        <f>(M37*0.01)/4</f>
        <v>7.3565984757320534E-3</v>
      </c>
    </row>
    <row r="38" spans="1:17" x14ac:dyDescent="0.25">
      <c r="A38" s="30"/>
      <c r="B38" s="9">
        <v>4</v>
      </c>
      <c r="C38" s="7">
        <v>0.95440000000000003</v>
      </c>
      <c r="D38" s="7">
        <v>0.34</v>
      </c>
      <c r="E38" s="7">
        <v>0.40899999999999997</v>
      </c>
      <c r="F38" s="7">
        <f>AVERAGE(D38:E38)</f>
        <v>0.3745</v>
      </c>
      <c r="G38" s="7">
        <v>0.28199999999999997</v>
      </c>
      <c r="H38" s="7">
        <v>0.28999999999999998</v>
      </c>
      <c r="I38" s="7">
        <f>AVERAGE(G38:H38)</f>
        <v>0.28599999999999998</v>
      </c>
      <c r="J38" s="7">
        <f>F38-I38</f>
        <v>8.8500000000000023E-2</v>
      </c>
      <c r="K38" s="7">
        <f>J38*5</f>
        <v>0.44250000000000012</v>
      </c>
      <c r="L38" s="7">
        <f>(K38-0.2416)/0.2493</f>
        <v>0.80585639791416008</v>
      </c>
      <c r="M38" s="7">
        <f>L38*4</f>
        <v>3.2234255916566403</v>
      </c>
      <c r="N38" s="7">
        <f>M38/C38</f>
        <v>3.3774367054239733</v>
      </c>
      <c r="O38" s="7">
        <f>(M38*0.1)/4</f>
        <v>8.0585639791416017E-2</v>
      </c>
      <c r="P38" s="7">
        <f>(M38*0.2)/4</f>
        <v>0.16117127958283203</v>
      </c>
      <c r="Q38" s="7">
        <f>(M38*0.01)/4</f>
        <v>8.0585639791416006E-3</v>
      </c>
    </row>
    <row r="39" spans="1:17" x14ac:dyDescent="0.25">
      <c r="A39" s="30"/>
      <c r="B39" s="9">
        <v>5</v>
      </c>
      <c r="C39" s="7">
        <v>0.9446</v>
      </c>
      <c r="D39" s="7">
        <v>0.41299999999999998</v>
      </c>
      <c r="E39" s="7">
        <v>0.433</v>
      </c>
      <c r="F39" s="7">
        <f>AVERAGE(D39:E39)</f>
        <v>0.42299999999999999</v>
      </c>
      <c r="G39" s="7">
        <v>0.28199999999999997</v>
      </c>
      <c r="H39" s="7">
        <v>0.28999999999999998</v>
      </c>
      <c r="I39" s="7">
        <f>AVERAGE(G39:H39)</f>
        <v>0.28599999999999998</v>
      </c>
      <c r="J39" s="7">
        <f>F39-I39</f>
        <v>0.13700000000000001</v>
      </c>
      <c r="K39" s="7">
        <f>J39*5</f>
        <v>0.68500000000000005</v>
      </c>
      <c r="L39" s="7">
        <f>(K39-0.2416)/0.2493</f>
        <v>1.7785800240673888</v>
      </c>
      <c r="M39" s="7">
        <f>L39*4</f>
        <v>7.1143200962695552</v>
      </c>
      <c r="N39" s="7">
        <f>M39/C39</f>
        <v>7.5315690199762386</v>
      </c>
      <c r="O39" s="7">
        <f>(M39*0.1)/4</f>
        <v>0.17785800240673888</v>
      </c>
      <c r="P39" s="7">
        <f>(M39*0.2)/4</f>
        <v>0.35571600481347776</v>
      </c>
      <c r="Q39" s="7">
        <f>(M39*0.01)/4</f>
        <v>1.7785800240673888E-2</v>
      </c>
    </row>
  </sheetData>
  <mergeCells count="24">
    <mergeCell ref="A25:A29"/>
    <mergeCell ref="A30:A34"/>
    <mergeCell ref="A35:A39"/>
    <mergeCell ref="A1:B2"/>
    <mergeCell ref="C1:Q2"/>
    <mergeCell ref="K3:K4"/>
    <mergeCell ref="A3:A4"/>
    <mergeCell ref="A5:A9"/>
    <mergeCell ref="A10:A14"/>
    <mergeCell ref="A15:A19"/>
    <mergeCell ref="A20:A24"/>
    <mergeCell ref="N3:N4"/>
    <mergeCell ref="O3:O4"/>
    <mergeCell ref="P3:P4"/>
    <mergeCell ref="Q3:Q4"/>
    <mergeCell ref="G3:H4"/>
    <mergeCell ref="I3:I4"/>
    <mergeCell ref="J3:J4"/>
    <mergeCell ref="L3:L4"/>
    <mergeCell ref="M3:M4"/>
    <mergeCell ref="B3:B4"/>
    <mergeCell ref="C3:C4"/>
    <mergeCell ref="D3:E4"/>
    <mergeCell ref="F3:F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zoomScaleNormal="100" workbookViewId="0">
      <selection sqref="A1:B2"/>
    </sheetView>
  </sheetViews>
  <sheetFormatPr defaultRowHeight="15" x14ac:dyDescent="0.25"/>
  <cols>
    <col min="1" max="1" width="16.28515625" customWidth="1"/>
    <col min="2" max="2" width="8.5703125"/>
    <col min="3" max="3" width="13.140625"/>
    <col min="4" max="4" width="11.7109375" customWidth="1"/>
    <col min="5" max="5" width="24.140625" customWidth="1"/>
    <col min="6" max="1025" width="8.5703125"/>
  </cols>
  <sheetData>
    <row r="1" spans="1:8" x14ac:dyDescent="0.25">
      <c r="A1" s="41" t="s">
        <v>8</v>
      </c>
      <c r="B1" s="41"/>
      <c r="C1" s="41" t="s">
        <v>19</v>
      </c>
      <c r="D1" s="41"/>
      <c r="E1" s="41"/>
    </row>
    <row r="2" spans="1:8" x14ac:dyDescent="0.25">
      <c r="A2" s="41"/>
      <c r="B2" s="41"/>
      <c r="C2" s="41"/>
      <c r="D2" s="41"/>
      <c r="E2" s="41"/>
      <c r="H2" s="8"/>
    </row>
    <row r="3" spans="1:8" ht="15" customHeight="1" x14ac:dyDescent="0.25">
      <c r="A3" s="29" t="s">
        <v>1</v>
      </c>
      <c r="B3" s="37" t="s">
        <v>0</v>
      </c>
      <c r="C3" s="38" t="s">
        <v>12</v>
      </c>
      <c r="D3" s="39" t="s">
        <v>18</v>
      </c>
      <c r="E3" s="40" t="s">
        <v>21</v>
      </c>
    </row>
    <row r="4" spans="1:8" x14ac:dyDescent="0.25">
      <c r="A4" s="29"/>
      <c r="B4" s="37"/>
      <c r="C4" s="38"/>
      <c r="D4" s="39"/>
      <c r="E4" s="40"/>
    </row>
    <row r="5" spans="1:8" x14ac:dyDescent="0.25">
      <c r="A5" s="29" t="s">
        <v>2</v>
      </c>
      <c r="B5" s="9">
        <v>1</v>
      </c>
      <c r="C5" s="7">
        <v>6.4540713999197794E-2</v>
      </c>
      <c r="D5" s="7">
        <v>1.1425000000000001</v>
      </c>
      <c r="E5" s="7">
        <f t="shared" ref="E5:E34" si="0">D5/C5</f>
        <v>17.70200435052827</v>
      </c>
    </row>
    <row r="6" spans="1:8" x14ac:dyDescent="0.25">
      <c r="A6" s="29"/>
      <c r="B6" s="9">
        <v>2</v>
      </c>
      <c r="C6" s="7">
        <v>4.5487364620938497E-2</v>
      </c>
      <c r="D6" s="7">
        <v>1.6225000000000001</v>
      </c>
      <c r="E6" s="7">
        <f t="shared" si="0"/>
        <v>35.669246031746134</v>
      </c>
    </row>
    <row r="7" spans="1:8" x14ac:dyDescent="0.25">
      <c r="A7" s="29"/>
      <c r="B7" s="9">
        <v>3</v>
      </c>
      <c r="C7" s="7">
        <v>3.1448054552747698E-2</v>
      </c>
      <c r="D7" s="7">
        <v>1.0349999999999999</v>
      </c>
      <c r="E7" s="7">
        <f t="shared" si="0"/>
        <v>32.911415816326524</v>
      </c>
    </row>
    <row r="8" spans="1:8" x14ac:dyDescent="0.25">
      <c r="A8" s="29"/>
      <c r="B8" s="9">
        <v>4</v>
      </c>
      <c r="C8" s="7">
        <v>0.121700762133975</v>
      </c>
      <c r="D8" s="7">
        <v>1.35</v>
      </c>
      <c r="E8" s="7">
        <f t="shared" si="0"/>
        <v>11.092781806196452</v>
      </c>
    </row>
    <row r="9" spans="1:8" x14ac:dyDescent="0.25">
      <c r="A9" s="29"/>
      <c r="B9" s="9">
        <v>5</v>
      </c>
      <c r="C9" s="7">
        <v>0.16482150020056199</v>
      </c>
      <c r="D9" s="7">
        <v>0.77749999999999997</v>
      </c>
      <c r="E9" s="7">
        <f t="shared" si="0"/>
        <v>4.7172243854952418</v>
      </c>
    </row>
    <row r="10" spans="1:8" x14ac:dyDescent="0.25">
      <c r="A10" s="29" t="s">
        <v>3</v>
      </c>
      <c r="B10" s="9">
        <v>1</v>
      </c>
      <c r="C10" s="7">
        <v>0.253068592057762</v>
      </c>
      <c r="D10" s="7">
        <v>0.98250000000000004</v>
      </c>
      <c r="E10" s="7">
        <f t="shared" si="0"/>
        <v>3.8823466476462158</v>
      </c>
    </row>
    <row r="11" spans="1:8" x14ac:dyDescent="0.25">
      <c r="A11" s="29"/>
      <c r="B11" s="9">
        <v>2</v>
      </c>
      <c r="C11" s="7">
        <v>7.15603690332932E-2</v>
      </c>
      <c r="D11" s="7">
        <v>0.61</v>
      </c>
      <c r="E11" s="7">
        <f t="shared" si="0"/>
        <v>8.524271300448433</v>
      </c>
    </row>
    <row r="12" spans="1:8" x14ac:dyDescent="0.25">
      <c r="A12" s="29"/>
      <c r="B12" s="9">
        <v>3</v>
      </c>
      <c r="C12" s="7">
        <v>0.13172884075411101</v>
      </c>
      <c r="D12" s="7">
        <v>0.79</v>
      </c>
      <c r="E12" s="7">
        <f t="shared" si="0"/>
        <v>5.9971680876979523</v>
      </c>
    </row>
    <row r="13" spans="1:8" x14ac:dyDescent="0.25">
      <c r="A13" s="29"/>
      <c r="B13" s="9">
        <v>4</v>
      </c>
      <c r="C13" s="7">
        <v>0.13975130365022101</v>
      </c>
      <c r="D13" s="7">
        <v>0.88</v>
      </c>
      <c r="E13" s="7">
        <f t="shared" si="0"/>
        <v>6.296900114810545</v>
      </c>
    </row>
    <row r="14" spans="1:8" x14ac:dyDescent="0.25">
      <c r="A14" s="29"/>
      <c r="B14" s="9">
        <v>5</v>
      </c>
      <c r="C14" s="7">
        <v>0.106658644203771</v>
      </c>
      <c r="D14" s="7">
        <v>0.55249999999999999</v>
      </c>
      <c r="E14" s="7">
        <f t="shared" si="0"/>
        <v>5.1800770966528553</v>
      </c>
    </row>
    <row r="15" spans="1:8" x14ac:dyDescent="0.25">
      <c r="A15" s="29" t="s">
        <v>4</v>
      </c>
      <c r="B15" s="9">
        <v>1</v>
      </c>
      <c r="C15" s="7">
        <v>0.27011632571199401</v>
      </c>
      <c r="D15" s="7">
        <v>1.3225</v>
      </c>
      <c r="E15" s="7">
        <f t="shared" si="0"/>
        <v>4.8960387585387508</v>
      </c>
    </row>
    <row r="16" spans="1:8" x14ac:dyDescent="0.25">
      <c r="A16" s="29"/>
      <c r="B16" s="9">
        <v>2</v>
      </c>
      <c r="C16" s="7">
        <v>0.18788608102687501</v>
      </c>
      <c r="D16" s="7">
        <v>0.60750000000000004</v>
      </c>
      <c r="E16" s="7">
        <f t="shared" si="0"/>
        <v>3.2333422288642231</v>
      </c>
    </row>
    <row r="17" spans="1:5" x14ac:dyDescent="0.25">
      <c r="A17" s="29"/>
      <c r="B17" s="9">
        <v>3</v>
      </c>
      <c r="C17" s="7">
        <v>0.12069795427196101</v>
      </c>
      <c r="D17" s="7">
        <v>0.36499999999999999</v>
      </c>
      <c r="E17" s="7">
        <f t="shared" si="0"/>
        <v>3.0240777666999126</v>
      </c>
    </row>
    <row r="18" spans="1:5" x14ac:dyDescent="0.25">
      <c r="A18" s="29"/>
      <c r="B18" s="9">
        <v>4</v>
      </c>
      <c r="C18" s="7">
        <v>0.18287204171680699</v>
      </c>
      <c r="D18" s="7">
        <v>0.57499999999999996</v>
      </c>
      <c r="E18" s="7">
        <f t="shared" si="0"/>
        <v>3.1442750603202465</v>
      </c>
    </row>
    <row r="19" spans="1:5" x14ac:dyDescent="0.25">
      <c r="A19" s="29"/>
      <c r="B19" s="9">
        <v>5</v>
      </c>
      <c r="C19" s="7">
        <v>0.23000401123144801</v>
      </c>
      <c r="D19" s="7">
        <v>0.5575</v>
      </c>
      <c r="E19" s="7">
        <f t="shared" si="0"/>
        <v>2.4238707708406002</v>
      </c>
    </row>
    <row r="20" spans="1:5" x14ac:dyDescent="0.25">
      <c r="A20" s="29" t="s">
        <v>34</v>
      </c>
      <c r="B20" s="9">
        <v>1</v>
      </c>
      <c r="C20" s="7">
        <v>0.102647412755716</v>
      </c>
      <c r="D20" s="7">
        <v>0.76500000000000001</v>
      </c>
      <c r="E20" s="7">
        <f t="shared" si="0"/>
        <v>7.4526963657678786</v>
      </c>
    </row>
    <row r="21" spans="1:5" x14ac:dyDescent="0.25">
      <c r="A21" s="29"/>
      <c r="B21" s="9">
        <v>2</v>
      </c>
      <c r="C21" s="7">
        <v>9.4624949859606899E-2</v>
      </c>
      <c r="D21" s="7">
        <v>0.74</v>
      </c>
      <c r="E21" s="7">
        <f t="shared" si="0"/>
        <v>7.8203476049173375</v>
      </c>
    </row>
    <row r="22" spans="1:5" x14ac:dyDescent="0.25">
      <c r="A22" s="29"/>
      <c r="B22" s="9">
        <v>3</v>
      </c>
      <c r="C22" s="7">
        <v>0.13473726434015201</v>
      </c>
      <c r="D22" s="7">
        <v>0.79749999999999999</v>
      </c>
      <c r="E22" s="7">
        <f t="shared" si="0"/>
        <v>5.9189267639178507</v>
      </c>
    </row>
    <row r="23" spans="1:5" x14ac:dyDescent="0.25">
      <c r="A23" s="29"/>
      <c r="B23" s="9">
        <v>4</v>
      </c>
      <c r="C23" s="7">
        <v>0.110669875651825</v>
      </c>
      <c r="D23" s="7">
        <v>0.52500000000000002</v>
      </c>
      <c r="E23" s="7">
        <f t="shared" si="0"/>
        <v>4.7438383472272614</v>
      </c>
    </row>
    <row r="24" spans="1:5" x14ac:dyDescent="0.25">
      <c r="A24" s="29"/>
      <c r="B24" s="9">
        <v>5</v>
      </c>
      <c r="C24" s="7">
        <v>0.149779382270357</v>
      </c>
      <c r="D24" s="7">
        <v>0.44750000000000001</v>
      </c>
      <c r="E24" s="7">
        <f t="shared" si="0"/>
        <v>2.9877276379217999</v>
      </c>
    </row>
    <row r="25" spans="1:5" x14ac:dyDescent="0.25">
      <c r="A25" s="29" t="s">
        <v>5</v>
      </c>
      <c r="B25" s="9">
        <v>1</v>
      </c>
      <c r="C25" s="7">
        <v>4.5487364620938497E-2</v>
      </c>
      <c r="D25" s="7">
        <v>0.56000000000000005</v>
      </c>
      <c r="E25" s="7">
        <f t="shared" si="0"/>
        <v>12.311111111111147</v>
      </c>
    </row>
    <row r="26" spans="1:5" x14ac:dyDescent="0.25">
      <c r="A26" s="29"/>
      <c r="B26" s="9">
        <v>2</v>
      </c>
      <c r="C26" s="7">
        <v>0.15379061371841199</v>
      </c>
      <c r="D26" s="7">
        <v>1.4275</v>
      </c>
      <c r="E26" s="7">
        <f t="shared" si="0"/>
        <v>9.2821009389671101</v>
      </c>
    </row>
    <row r="27" spans="1:5" x14ac:dyDescent="0.25">
      <c r="A27" s="29"/>
      <c r="B27" s="9">
        <v>3</v>
      </c>
      <c r="C27" s="7">
        <v>6.1532290413156797E-2</v>
      </c>
      <c r="D27" s="7">
        <v>0.51249999999999996</v>
      </c>
      <c r="E27" s="7">
        <f t="shared" si="0"/>
        <v>8.3289602346805793</v>
      </c>
    </row>
    <row r="28" spans="1:5" x14ac:dyDescent="0.25">
      <c r="A28" s="29"/>
      <c r="B28" s="9">
        <v>4</v>
      </c>
      <c r="C28" s="7">
        <v>8.2591255515443301E-2</v>
      </c>
      <c r="D28" s="7">
        <v>1.105</v>
      </c>
      <c r="E28" s="7">
        <f t="shared" si="0"/>
        <v>13.379140359397756</v>
      </c>
    </row>
    <row r="29" spans="1:5" x14ac:dyDescent="0.25">
      <c r="A29" s="29"/>
      <c r="B29" s="9">
        <v>5</v>
      </c>
      <c r="C29" s="7">
        <v>2.64340152426795E-2</v>
      </c>
      <c r="D29" s="7">
        <v>0.51749999999999996</v>
      </c>
      <c r="E29" s="7">
        <f t="shared" si="0"/>
        <v>19.577048558421851</v>
      </c>
    </row>
    <row r="30" spans="1:5" x14ac:dyDescent="0.25">
      <c r="A30" s="29" t="s">
        <v>6</v>
      </c>
      <c r="B30" s="9">
        <v>1</v>
      </c>
      <c r="C30" s="7">
        <v>2.47091857200161E-2</v>
      </c>
      <c r="D30" s="7">
        <v>0.6</v>
      </c>
      <c r="E30" s="7">
        <f t="shared" si="0"/>
        <v>24.282467532467479</v>
      </c>
    </row>
    <row r="31" spans="1:5" x14ac:dyDescent="0.25">
      <c r="A31" s="29"/>
      <c r="B31" s="9">
        <v>2</v>
      </c>
      <c r="C31" s="7">
        <v>4.0754111512234299E-2</v>
      </c>
      <c r="D31" s="7">
        <v>0.18</v>
      </c>
      <c r="E31" s="7">
        <f t="shared" si="0"/>
        <v>4.4167322834645617</v>
      </c>
    </row>
    <row r="32" spans="1:5" x14ac:dyDescent="0.25">
      <c r="A32" s="29"/>
      <c r="B32" s="9">
        <v>3</v>
      </c>
      <c r="C32" s="7">
        <v>5.65583634175695E-3</v>
      </c>
      <c r="D32" s="7">
        <v>0.41749999999999998</v>
      </c>
      <c r="E32" s="7">
        <f t="shared" si="0"/>
        <v>73.817553191488955</v>
      </c>
    </row>
    <row r="33" spans="1:5" x14ac:dyDescent="0.25">
      <c r="A33" s="29"/>
      <c r="B33" s="9">
        <v>4</v>
      </c>
      <c r="C33" s="7">
        <v>3.1448054552747698E-2</v>
      </c>
      <c r="D33" s="7">
        <v>1.075</v>
      </c>
      <c r="E33" s="7">
        <f t="shared" si="0"/>
        <v>34.183354591836732</v>
      </c>
    </row>
    <row r="34" spans="1:5" x14ac:dyDescent="0.25">
      <c r="A34" s="29"/>
      <c r="B34" s="9">
        <v>5</v>
      </c>
      <c r="C34" s="7">
        <v>5.5515443241074901E-2</v>
      </c>
      <c r="D34" s="7">
        <v>0.56999999999999995</v>
      </c>
      <c r="E34" s="7">
        <f t="shared" si="0"/>
        <v>10.267413294797707</v>
      </c>
    </row>
    <row r="35" spans="1:5" x14ac:dyDescent="0.25">
      <c r="A35" s="30" t="s">
        <v>7</v>
      </c>
      <c r="B35" s="9">
        <v>1</v>
      </c>
      <c r="C35" s="7">
        <v>0.16181307661452099</v>
      </c>
      <c r="D35" s="7">
        <v>1.7175</v>
      </c>
      <c r="E35" s="7">
        <f>D35/C35</f>
        <v>10.614098909271172</v>
      </c>
    </row>
    <row r="36" spans="1:5" x14ac:dyDescent="0.25">
      <c r="A36" s="30"/>
      <c r="B36" s="9">
        <v>2</v>
      </c>
      <c r="C36" s="7">
        <v>0.32326514239871601</v>
      </c>
      <c r="D36" s="7">
        <v>2.5024999999999999</v>
      </c>
      <c r="E36" s="7">
        <f>D36/C36</f>
        <v>7.7413233651817936</v>
      </c>
    </row>
    <row r="37" spans="1:5" x14ac:dyDescent="0.25">
      <c r="A37" s="30"/>
      <c r="B37" s="9">
        <v>3</v>
      </c>
      <c r="C37" s="7">
        <v>0.154793421580425</v>
      </c>
      <c r="D37" s="7">
        <v>1.98</v>
      </c>
      <c r="E37" s="7">
        <f>D37/C37</f>
        <v>12.79124125421095</v>
      </c>
    </row>
    <row r="38" spans="1:5" x14ac:dyDescent="0.25">
      <c r="A38" s="30"/>
      <c r="B38" s="9">
        <v>4</v>
      </c>
      <c r="C38" s="7">
        <v>0.33730445246690699</v>
      </c>
      <c r="D38" s="7">
        <v>2.4575</v>
      </c>
      <c r="E38" s="7">
        <f>D38/C38</f>
        <v>7.285702818408855</v>
      </c>
    </row>
    <row r="39" spans="1:5" x14ac:dyDescent="0.25">
      <c r="A39" s="30"/>
      <c r="B39" s="9">
        <v>5</v>
      </c>
      <c r="C39" s="7">
        <v>0.240032089851584</v>
      </c>
      <c r="D39" s="7">
        <v>1.7725</v>
      </c>
      <c r="E39" s="7">
        <f>D39/C39</f>
        <v>7.3844293114973398</v>
      </c>
    </row>
  </sheetData>
  <mergeCells count="14">
    <mergeCell ref="A20:A24"/>
    <mergeCell ref="A25:A29"/>
    <mergeCell ref="A30:A34"/>
    <mergeCell ref="A35:A39"/>
    <mergeCell ref="C1:E2"/>
    <mergeCell ref="A1:B2"/>
    <mergeCell ref="A5:A9"/>
    <mergeCell ref="A10:A14"/>
    <mergeCell ref="A15:A19"/>
    <mergeCell ref="A3:A4"/>
    <mergeCell ref="B3:B4"/>
    <mergeCell ref="C3:C4"/>
    <mergeCell ref="D3:D4"/>
    <mergeCell ref="E3:E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zoomScaleNormal="100" workbookViewId="0">
      <selection sqref="A1:B2"/>
    </sheetView>
  </sheetViews>
  <sheetFormatPr defaultRowHeight="15" x14ac:dyDescent="0.25"/>
  <cols>
    <col min="1" max="1" width="17.5703125" customWidth="1"/>
    <col min="2" max="2" width="8.5703125"/>
    <col min="3" max="3" width="13.42578125" bestFit="1" customWidth="1"/>
    <col min="4" max="4" width="11.5703125" bestFit="1" customWidth="1"/>
    <col min="5" max="5" width="20.42578125" customWidth="1"/>
    <col min="6" max="6" width="8.5703125"/>
    <col min="8" max="1026" width="8.5703125"/>
  </cols>
  <sheetData>
    <row r="1" spans="1:8" x14ac:dyDescent="0.25">
      <c r="A1" s="41" t="s">
        <v>17</v>
      </c>
      <c r="B1" s="41"/>
      <c r="C1" s="41" t="s">
        <v>19</v>
      </c>
      <c r="D1" s="41"/>
      <c r="E1" s="41"/>
    </row>
    <row r="2" spans="1:8" x14ac:dyDescent="0.25">
      <c r="A2" s="41"/>
      <c r="B2" s="41"/>
      <c r="C2" s="41"/>
      <c r="D2" s="41"/>
      <c r="E2" s="41"/>
      <c r="H2" s="8"/>
    </row>
    <row r="3" spans="1:8" ht="15" customHeight="1" x14ac:dyDescent="0.25">
      <c r="A3" s="42" t="s">
        <v>1</v>
      </c>
      <c r="B3" s="43" t="s">
        <v>0</v>
      </c>
      <c r="C3" s="38" t="s">
        <v>12</v>
      </c>
      <c r="D3" s="39" t="s">
        <v>18</v>
      </c>
      <c r="E3" s="40" t="s">
        <v>21</v>
      </c>
    </row>
    <row r="4" spans="1:8" x14ac:dyDescent="0.25">
      <c r="A4" s="42"/>
      <c r="B4" s="43"/>
      <c r="C4" s="38"/>
      <c r="D4" s="39"/>
      <c r="E4" s="40"/>
    </row>
    <row r="5" spans="1:8" x14ac:dyDescent="0.25">
      <c r="A5" s="29" t="s">
        <v>2</v>
      </c>
      <c r="B5" s="25">
        <v>1</v>
      </c>
      <c r="C5" s="7">
        <v>0.12571199358203</v>
      </c>
      <c r="D5" s="7">
        <v>1.9624999999999999</v>
      </c>
      <c r="E5" s="7">
        <f t="shared" ref="E5:E34" si="0">D5/C5</f>
        <v>15.611080089342654</v>
      </c>
    </row>
    <row r="6" spans="1:8" x14ac:dyDescent="0.25">
      <c r="A6" s="29"/>
      <c r="B6" s="25">
        <v>2</v>
      </c>
      <c r="C6" s="7">
        <v>8.7605294825511507E-2</v>
      </c>
      <c r="D6" s="7">
        <v>0.76249999999999996</v>
      </c>
      <c r="E6" s="7">
        <f t="shared" si="0"/>
        <v>8.703811813186805</v>
      </c>
    </row>
    <row r="7" spans="1:8" x14ac:dyDescent="0.25">
      <c r="A7" s="29"/>
      <c r="B7" s="25">
        <v>3</v>
      </c>
      <c r="C7" s="7">
        <v>0.102647412755716</v>
      </c>
      <c r="D7" s="7">
        <v>0.75249999999999995</v>
      </c>
      <c r="E7" s="7">
        <f t="shared" si="0"/>
        <v>7.3309202813599059</v>
      </c>
    </row>
    <row r="8" spans="1:8" x14ac:dyDescent="0.25">
      <c r="A8" s="29"/>
      <c r="B8" s="25">
        <v>4</v>
      </c>
      <c r="C8" s="7">
        <v>0.13473726434015201</v>
      </c>
      <c r="D8" s="7">
        <v>0.89749999999999996</v>
      </c>
      <c r="E8" s="7">
        <f t="shared" si="0"/>
        <v>6.6611119380768287</v>
      </c>
    </row>
    <row r="9" spans="1:8" x14ac:dyDescent="0.25">
      <c r="A9" s="29"/>
      <c r="B9" s="25">
        <v>5</v>
      </c>
      <c r="C9" s="7">
        <v>0.14777376654633001</v>
      </c>
      <c r="D9" s="7">
        <v>1.2675000000000001</v>
      </c>
      <c r="E9" s="7">
        <f t="shared" si="0"/>
        <v>8.5773004885993327</v>
      </c>
    </row>
    <row r="10" spans="1:8" x14ac:dyDescent="0.25">
      <c r="A10" s="29" t="s">
        <v>3</v>
      </c>
      <c r="B10" s="25">
        <v>1</v>
      </c>
      <c r="C10" s="7">
        <v>0.141756919374248</v>
      </c>
      <c r="D10" s="7">
        <v>3.0375000000000001</v>
      </c>
      <c r="E10" s="7">
        <f t="shared" si="0"/>
        <v>21.427525466893023</v>
      </c>
    </row>
    <row r="11" spans="1:8" x14ac:dyDescent="0.25">
      <c r="A11" s="29"/>
      <c r="B11" s="25">
        <v>2</v>
      </c>
      <c r="C11" s="7">
        <v>0.14075411151223399</v>
      </c>
      <c r="D11" s="7">
        <v>1.6375</v>
      </c>
      <c r="E11" s="7">
        <f t="shared" si="0"/>
        <v>11.633763180393295</v>
      </c>
    </row>
    <row r="12" spans="1:8" x14ac:dyDescent="0.25">
      <c r="A12" s="29"/>
      <c r="B12" s="25">
        <v>3</v>
      </c>
      <c r="C12" s="7">
        <v>0.13273164861612499</v>
      </c>
      <c r="D12" s="7">
        <v>1.365</v>
      </c>
      <c r="E12" s="7">
        <f t="shared" si="0"/>
        <v>10.283907524932015</v>
      </c>
    </row>
    <row r="13" spans="1:8" x14ac:dyDescent="0.25">
      <c r="A13" s="29"/>
      <c r="B13" s="25">
        <v>4</v>
      </c>
      <c r="C13" s="7">
        <v>0.14877657440834299</v>
      </c>
      <c r="D13" s="7">
        <v>1.4624999999999999</v>
      </c>
      <c r="E13" s="7">
        <f t="shared" si="0"/>
        <v>9.8301765974656483</v>
      </c>
    </row>
    <row r="14" spans="1:8" x14ac:dyDescent="0.25">
      <c r="A14" s="29"/>
      <c r="B14" s="25">
        <v>5</v>
      </c>
      <c r="C14" s="7">
        <v>0.19891696750902499</v>
      </c>
      <c r="D14" s="7">
        <v>1.125</v>
      </c>
      <c r="E14" s="7">
        <f t="shared" si="0"/>
        <v>5.6556261343012784</v>
      </c>
    </row>
    <row r="15" spans="1:8" x14ac:dyDescent="0.25">
      <c r="A15" s="29" t="s">
        <v>4</v>
      </c>
      <c r="B15" s="25">
        <v>1</v>
      </c>
      <c r="C15" s="7">
        <v>5.6518251103088703E-2</v>
      </c>
      <c r="D15" s="7">
        <v>1.3625</v>
      </c>
      <c r="E15" s="7">
        <f t="shared" si="0"/>
        <v>24.107256919801255</v>
      </c>
    </row>
    <row r="16" spans="1:8" x14ac:dyDescent="0.25">
      <c r="A16" s="29"/>
      <c r="B16" s="25">
        <v>2</v>
      </c>
      <c r="C16" s="7">
        <v>0.100641797031689</v>
      </c>
      <c r="D16" s="7">
        <v>1.1975</v>
      </c>
      <c r="E16" s="7">
        <f t="shared" si="0"/>
        <v>11.898634914308458</v>
      </c>
    </row>
    <row r="17" spans="1:5" x14ac:dyDescent="0.25">
      <c r="A17" s="29"/>
      <c r="B17" s="25">
        <v>3</v>
      </c>
      <c r="C17" s="7">
        <v>9.6630565583634198E-2</v>
      </c>
      <c r="D17" s="7">
        <v>0.79500000000000004</v>
      </c>
      <c r="E17" s="7">
        <f t="shared" si="0"/>
        <v>8.2272104607721026</v>
      </c>
    </row>
    <row r="18" spans="1:5" x14ac:dyDescent="0.25">
      <c r="A18" s="29"/>
      <c r="B18" s="25">
        <v>4</v>
      </c>
      <c r="C18" s="7">
        <v>1.03890894504614E-2</v>
      </c>
      <c r="D18" s="7">
        <v>0.67249999999999999</v>
      </c>
      <c r="E18" s="7">
        <f t="shared" si="0"/>
        <v>64.731370656369975</v>
      </c>
    </row>
    <row r="19" spans="1:5" x14ac:dyDescent="0.25">
      <c r="A19" s="29"/>
      <c r="B19" s="25">
        <v>5</v>
      </c>
      <c r="C19" s="7">
        <v>0.212956277577216</v>
      </c>
      <c r="D19" s="7">
        <v>0.86750000000000005</v>
      </c>
      <c r="E19" s="7">
        <f t="shared" si="0"/>
        <v>4.0736061405161088</v>
      </c>
    </row>
    <row r="20" spans="1:5" x14ac:dyDescent="0.25">
      <c r="A20" s="29" t="s">
        <v>34</v>
      </c>
      <c r="B20" s="25">
        <v>1</v>
      </c>
      <c r="C20" s="7">
        <v>0.106658644203771</v>
      </c>
      <c r="D20" s="7">
        <v>1.3825000000000001</v>
      </c>
      <c r="E20" s="7">
        <f t="shared" si="0"/>
        <v>12.961912373072531</v>
      </c>
    </row>
    <row r="21" spans="1:5" x14ac:dyDescent="0.25">
      <c r="A21" s="29"/>
      <c r="B21" s="25">
        <v>2</v>
      </c>
      <c r="C21" s="7">
        <v>0.22298435619735299</v>
      </c>
      <c r="D21" s="7">
        <v>0.60750000000000004</v>
      </c>
      <c r="E21" s="7">
        <f t="shared" si="0"/>
        <v>2.7244063680518034</v>
      </c>
    </row>
    <row r="22" spans="1:5" x14ac:dyDescent="0.25">
      <c r="A22" s="29"/>
      <c r="B22" s="25">
        <v>3</v>
      </c>
      <c r="C22" s="7">
        <v>0.14476534296028901</v>
      </c>
      <c r="D22" s="7">
        <v>0.62250000000000005</v>
      </c>
      <c r="E22" s="7">
        <f t="shared" si="0"/>
        <v>4.3000623441396453</v>
      </c>
    </row>
    <row r="23" spans="1:5" x14ac:dyDescent="0.25">
      <c r="A23" s="29"/>
      <c r="B23" s="25">
        <v>4</v>
      </c>
      <c r="C23" s="7">
        <v>0.12671480144404301</v>
      </c>
      <c r="D23" s="7">
        <v>1.0674999999999999</v>
      </c>
      <c r="E23" s="7">
        <f t="shared" si="0"/>
        <v>8.4244301994302191</v>
      </c>
    </row>
    <row r="24" spans="1:5" x14ac:dyDescent="0.25">
      <c r="A24" s="29"/>
      <c r="B24" s="25">
        <v>5</v>
      </c>
      <c r="C24" s="7">
        <v>9.4624949859606997E-2</v>
      </c>
      <c r="D24" s="7">
        <v>1.33</v>
      </c>
      <c r="E24" s="7">
        <f t="shared" si="0"/>
        <v>14.05548961424331</v>
      </c>
    </row>
    <row r="25" spans="1:5" x14ac:dyDescent="0.25">
      <c r="A25" s="29" t="s">
        <v>5</v>
      </c>
      <c r="B25" s="25">
        <v>1</v>
      </c>
      <c r="C25" s="7">
        <v>8.3594063377456895E-2</v>
      </c>
      <c r="D25" s="7">
        <v>0.1225</v>
      </c>
      <c r="E25" s="7">
        <f t="shared" si="0"/>
        <v>1.4654150671785027</v>
      </c>
    </row>
    <row r="26" spans="1:5" x14ac:dyDescent="0.25">
      <c r="A26" s="29"/>
      <c r="B26" s="25">
        <v>2</v>
      </c>
      <c r="C26" s="7">
        <v>0.113678299237866</v>
      </c>
      <c r="D26" s="7">
        <v>0.17499999999999999</v>
      </c>
      <c r="E26" s="7">
        <f t="shared" si="0"/>
        <v>1.5394318983768527</v>
      </c>
    </row>
    <row r="27" spans="1:5" x14ac:dyDescent="0.25">
      <c r="A27" s="29"/>
      <c r="B27" s="25">
        <v>3</v>
      </c>
      <c r="C27" s="7">
        <v>0.105655836341757</v>
      </c>
      <c r="D27" s="7">
        <v>0.45250000000000001</v>
      </c>
      <c r="E27" s="7">
        <f t="shared" si="0"/>
        <v>4.2827733485193589</v>
      </c>
    </row>
    <row r="28" spans="1:5" x14ac:dyDescent="0.25">
      <c r="A28" s="29"/>
      <c r="B28" s="25">
        <v>4</v>
      </c>
      <c r="C28" s="7">
        <v>0.117689530685921</v>
      </c>
      <c r="D28" s="7">
        <v>0.4325</v>
      </c>
      <c r="E28" s="7">
        <f t="shared" si="0"/>
        <v>3.6749233128834224</v>
      </c>
    </row>
    <row r="29" spans="1:5" x14ac:dyDescent="0.25">
      <c r="A29" s="29"/>
      <c r="B29" s="25">
        <v>5</v>
      </c>
      <c r="C29" s="7">
        <v>7.8580024067388704E-2</v>
      </c>
      <c r="D29" s="7">
        <v>0.16500000000000001</v>
      </c>
      <c r="E29" s="7">
        <f t="shared" si="0"/>
        <v>2.0997702909647775</v>
      </c>
    </row>
    <row r="30" spans="1:5" x14ac:dyDescent="0.25">
      <c r="A30" s="29" t="s">
        <v>6</v>
      </c>
      <c r="B30" s="25">
        <v>1</v>
      </c>
      <c r="C30" s="7">
        <v>0.127717609306057</v>
      </c>
      <c r="D30" s="7">
        <v>1.1525000000000001</v>
      </c>
      <c r="E30" s="7">
        <f t="shared" si="0"/>
        <v>9.0238143844221081</v>
      </c>
    </row>
    <row r="31" spans="1:5" x14ac:dyDescent="0.25">
      <c r="A31" s="29"/>
      <c r="B31" s="25">
        <v>2</v>
      </c>
      <c r="C31" s="7">
        <v>0.138748495788207</v>
      </c>
      <c r="D31" s="7">
        <v>0.85250000000000004</v>
      </c>
      <c r="E31" s="7">
        <f t="shared" si="0"/>
        <v>6.1442107545533382</v>
      </c>
    </row>
    <row r="32" spans="1:5" x14ac:dyDescent="0.25">
      <c r="A32" s="29"/>
      <c r="B32" s="25">
        <v>3</v>
      </c>
      <c r="C32" s="7">
        <v>0.121700762133975</v>
      </c>
      <c r="D32" s="7">
        <v>0.54749999999999999</v>
      </c>
      <c r="E32" s="7">
        <f t="shared" si="0"/>
        <v>4.4987392880685606</v>
      </c>
    </row>
    <row r="33" spans="1:5" x14ac:dyDescent="0.25">
      <c r="A33" s="29"/>
      <c r="B33" s="25">
        <v>4</v>
      </c>
      <c r="C33" s="7">
        <v>0.24103489771359801</v>
      </c>
      <c r="D33" s="7">
        <v>0.6</v>
      </c>
      <c r="E33" s="7">
        <f t="shared" si="0"/>
        <v>2.4892661008487273</v>
      </c>
    </row>
    <row r="34" spans="1:5" x14ac:dyDescent="0.25">
      <c r="A34" s="29"/>
      <c r="B34" s="25">
        <v>5</v>
      </c>
      <c r="C34" s="7">
        <v>0.106658644203771</v>
      </c>
      <c r="D34" s="7">
        <v>0.22500000000000001</v>
      </c>
      <c r="E34" s="7">
        <f t="shared" si="0"/>
        <v>2.1095336592703937</v>
      </c>
    </row>
    <row r="35" spans="1:5" x14ac:dyDescent="0.25">
      <c r="A35" s="30" t="s">
        <v>7</v>
      </c>
      <c r="B35" s="25">
        <v>1</v>
      </c>
      <c r="C35" s="7">
        <v>0.12470918572001601</v>
      </c>
      <c r="D35" s="7">
        <v>4.0750000000000002</v>
      </c>
      <c r="E35" s="7">
        <f>D35/C35</f>
        <v>32.676021228690907</v>
      </c>
    </row>
    <row r="36" spans="1:5" x14ac:dyDescent="0.25">
      <c r="A36" s="30"/>
      <c r="B36" s="25">
        <v>2</v>
      </c>
      <c r="C36" s="7">
        <v>0.16983553951062999</v>
      </c>
      <c r="D36" s="7">
        <v>2.8</v>
      </c>
      <c r="E36" s="7">
        <f>D36/C36</f>
        <v>16.486537553141215</v>
      </c>
    </row>
    <row r="37" spans="1:5" x14ac:dyDescent="0.25">
      <c r="A37" s="30"/>
      <c r="B37" s="25">
        <v>3</v>
      </c>
      <c r="C37" s="7">
        <v>7.3565984757320499E-2</v>
      </c>
      <c r="D37" s="7">
        <v>1.7649999999999999</v>
      </c>
      <c r="E37" s="7">
        <f>D37/C37</f>
        <v>23.992066521264992</v>
      </c>
    </row>
    <row r="38" spans="1:5" x14ac:dyDescent="0.25">
      <c r="A38" s="30"/>
      <c r="B38" s="25">
        <v>4</v>
      </c>
      <c r="C38" s="7">
        <v>8.0585639791416003E-2</v>
      </c>
      <c r="D38" s="7">
        <v>1.415</v>
      </c>
      <c r="E38" s="7">
        <f>D38/C38</f>
        <v>17.558959681433542</v>
      </c>
    </row>
    <row r="39" spans="1:5" x14ac:dyDescent="0.25">
      <c r="A39" s="30"/>
      <c r="B39" s="25">
        <v>5</v>
      </c>
      <c r="C39" s="7">
        <v>0.17785800240673899</v>
      </c>
      <c r="D39" s="7">
        <v>3.31</v>
      </c>
      <c r="E39" s="7">
        <f>D39/C39</f>
        <v>18.61035182679295</v>
      </c>
    </row>
  </sheetData>
  <mergeCells count="14">
    <mergeCell ref="A20:A24"/>
    <mergeCell ref="A25:A29"/>
    <mergeCell ref="A30:A34"/>
    <mergeCell ref="A35:A39"/>
    <mergeCell ref="A1:B2"/>
    <mergeCell ref="C1:E2"/>
    <mergeCell ref="A5:A9"/>
    <mergeCell ref="A10:A14"/>
    <mergeCell ref="A15:A19"/>
    <mergeCell ref="A3:A4"/>
    <mergeCell ref="B3:B4"/>
    <mergeCell ref="C3:C4"/>
    <mergeCell ref="D3:D4"/>
    <mergeCell ref="E3:E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Normal="100" workbookViewId="0">
      <selection sqref="A1:B2"/>
    </sheetView>
  </sheetViews>
  <sheetFormatPr defaultRowHeight="15" x14ac:dyDescent="0.25"/>
  <cols>
    <col min="1" max="1" width="17" customWidth="1"/>
    <col min="2" max="2" width="8.5703125" style="10"/>
    <col min="3" max="3" width="13.85546875"/>
    <col min="4" max="4" width="12.140625" customWidth="1"/>
    <col min="5" max="5" width="19.28515625" customWidth="1"/>
    <col min="6" max="1025" width="8.5703125"/>
  </cols>
  <sheetData>
    <row r="1" spans="1:7" x14ac:dyDescent="0.25">
      <c r="A1" s="31" t="s">
        <v>16</v>
      </c>
      <c r="B1" s="33"/>
      <c r="C1" s="31" t="s">
        <v>20</v>
      </c>
      <c r="D1" s="32"/>
      <c r="E1" s="33"/>
    </row>
    <row r="2" spans="1:7" x14ac:dyDescent="0.25">
      <c r="A2" s="34"/>
      <c r="B2" s="36"/>
      <c r="C2" s="34"/>
      <c r="D2" s="35"/>
      <c r="E2" s="36"/>
      <c r="G2" s="8"/>
    </row>
    <row r="3" spans="1:7" ht="15" customHeight="1" x14ac:dyDescent="0.25">
      <c r="A3" s="29" t="s">
        <v>1</v>
      </c>
      <c r="B3" s="37" t="s">
        <v>0</v>
      </c>
      <c r="C3" s="38" t="s">
        <v>12</v>
      </c>
      <c r="D3" s="39" t="s">
        <v>18</v>
      </c>
      <c r="E3" s="40" t="s">
        <v>23</v>
      </c>
    </row>
    <row r="4" spans="1:7" x14ac:dyDescent="0.25">
      <c r="A4" s="29"/>
      <c r="B4" s="37"/>
      <c r="C4" s="38"/>
      <c r="D4" s="39"/>
      <c r="E4" s="40"/>
    </row>
    <row r="5" spans="1:7" x14ac:dyDescent="0.25">
      <c r="A5" s="29" t="s">
        <v>2</v>
      </c>
      <c r="B5" s="9">
        <v>1</v>
      </c>
      <c r="C5" s="7">
        <v>0.42354592860008</v>
      </c>
      <c r="D5" s="7">
        <v>0.185</v>
      </c>
      <c r="E5" s="7">
        <f t="shared" ref="E5:E34" si="0">D5/C5</f>
        <v>0.43678852164030707</v>
      </c>
    </row>
    <row r="6" spans="1:7" x14ac:dyDescent="0.25">
      <c r="A6" s="29"/>
      <c r="B6" s="9">
        <v>2</v>
      </c>
      <c r="C6" s="7">
        <v>0.391456077015644</v>
      </c>
      <c r="D6" s="7">
        <v>0.10249999999999999</v>
      </c>
      <c r="E6" s="7">
        <f t="shared" si="0"/>
        <v>0.26184291423301553</v>
      </c>
    </row>
    <row r="7" spans="1:7" x14ac:dyDescent="0.25">
      <c r="A7" s="29"/>
      <c r="B7" s="9">
        <v>3</v>
      </c>
      <c r="C7" s="7">
        <v>0.55290814279983902</v>
      </c>
      <c r="D7" s="7">
        <v>0.23749999999999999</v>
      </c>
      <c r="E7" s="7">
        <f t="shared" si="0"/>
        <v>0.42954693847939679</v>
      </c>
    </row>
    <row r="8" spans="1:7" x14ac:dyDescent="0.25">
      <c r="A8" s="29"/>
      <c r="B8" s="9">
        <v>4</v>
      </c>
      <c r="C8" s="7">
        <v>5.15042117930204E-2</v>
      </c>
      <c r="D8" s="7">
        <v>0.1275</v>
      </c>
      <c r="E8" s="7">
        <f t="shared" si="0"/>
        <v>2.4755257009345821</v>
      </c>
    </row>
    <row r="9" spans="1:7" x14ac:dyDescent="0.25">
      <c r="A9" s="29"/>
      <c r="B9" s="9">
        <v>5</v>
      </c>
      <c r="C9" s="7">
        <v>0.45764139590854402</v>
      </c>
      <c r="D9" s="7">
        <v>0.13250000000000001</v>
      </c>
      <c r="E9" s="7">
        <f t="shared" si="0"/>
        <v>0.28952800420720481</v>
      </c>
    </row>
    <row r="10" spans="1:7" x14ac:dyDescent="0.25">
      <c r="A10" s="29" t="s">
        <v>3</v>
      </c>
      <c r="B10" s="9">
        <v>1</v>
      </c>
      <c r="C10" s="7">
        <v>0.21696750902527101</v>
      </c>
      <c r="D10" s="7">
        <v>0.10249999999999999</v>
      </c>
      <c r="E10" s="7">
        <f t="shared" si="0"/>
        <v>0.47242096505823572</v>
      </c>
    </row>
    <row r="11" spans="1:7" x14ac:dyDescent="0.25">
      <c r="A11" s="29"/>
      <c r="B11" s="9">
        <v>2</v>
      </c>
      <c r="C11" s="7">
        <v>0.16482150020056099</v>
      </c>
      <c r="D11" s="7">
        <v>7.7499999999999999E-2</v>
      </c>
      <c r="E11" s="7">
        <f t="shared" si="0"/>
        <v>0.4702056461426154</v>
      </c>
    </row>
    <row r="12" spans="1:7" x14ac:dyDescent="0.25">
      <c r="A12" s="29"/>
      <c r="B12" s="9">
        <v>3</v>
      </c>
      <c r="C12" s="7">
        <v>0.66622543120738098</v>
      </c>
      <c r="D12" s="7">
        <v>0.17499999999999999</v>
      </c>
      <c r="E12" s="7">
        <f t="shared" si="0"/>
        <v>0.26267385152628081</v>
      </c>
    </row>
    <row r="13" spans="1:7" x14ac:dyDescent="0.25">
      <c r="A13" s="29"/>
      <c r="B13" s="9">
        <v>4</v>
      </c>
      <c r="C13" s="7">
        <v>0.49675090252707599</v>
      </c>
      <c r="D13" s="7">
        <v>0.11749999999999999</v>
      </c>
      <c r="E13" s="7">
        <f t="shared" si="0"/>
        <v>0.23653706395348828</v>
      </c>
    </row>
    <row r="14" spans="1:7" x14ac:dyDescent="0.25">
      <c r="A14" s="29"/>
      <c r="B14" s="9">
        <v>5</v>
      </c>
      <c r="C14" s="7">
        <v>0.36839149618932998</v>
      </c>
      <c r="D14" s="7">
        <v>0.08</v>
      </c>
      <c r="E14" s="7">
        <f t="shared" si="0"/>
        <v>0.2171602787456447</v>
      </c>
    </row>
    <row r="15" spans="1:7" x14ac:dyDescent="0.25">
      <c r="A15" s="29" t="s">
        <v>4</v>
      </c>
      <c r="B15" s="9">
        <v>1</v>
      </c>
      <c r="C15" s="7">
        <v>4.5487364620938602E-2</v>
      </c>
      <c r="D15" s="7">
        <v>0.1525</v>
      </c>
      <c r="E15" s="7">
        <f t="shared" si="0"/>
        <v>3.3525793650793672</v>
      </c>
    </row>
    <row r="16" spans="1:7" x14ac:dyDescent="0.25">
      <c r="A16" s="29"/>
      <c r="B16" s="9">
        <v>2</v>
      </c>
      <c r="C16" s="7">
        <v>2.0417168070597701E-2</v>
      </c>
      <c r="D16" s="7">
        <v>8.7499999999999994E-2</v>
      </c>
      <c r="E16" s="7">
        <f t="shared" si="0"/>
        <v>4.2856090373280882</v>
      </c>
    </row>
    <row r="17" spans="1:5" x14ac:dyDescent="0.25">
      <c r="A17" s="29"/>
      <c r="B17" s="9">
        <v>3</v>
      </c>
      <c r="C17" s="7">
        <v>1.5403128760529501E-2</v>
      </c>
      <c r="D17" s="7">
        <v>9.2499999999999999E-2</v>
      </c>
      <c r="E17" s="7">
        <f t="shared" si="0"/>
        <v>6.0052734374999925</v>
      </c>
    </row>
    <row r="18" spans="1:5" x14ac:dyDescent="0.25">
      <c r="A18" s="29"/>
      <c r="B18" s="9">
        <v>4</v>
      </c>
      <c r="C18" s="7">
        <v>3.4456478138788597E-2</v>
      </c>
      <c r="D18" s="7">
        <v>0.1125</v>
      </c>
      <c r="E18" s="7">
        <f t="shared" si="0"/>
        <v>3.2649883585564621</v>
      </c>
    </row>
    <row r="19" spans="1:5" x14ac:dyDescent="0.25">
      <c r="A19" s="29"/>
      <c r="B19" s="9">
        <v>5</v>
      </c>
      <c r="C19" s="7">
        <v>2.47091857200161E-2</v>
      </c>
      <c r="D19" s="7">
        <v>5.5E-2</v>
      </c>
      <c r="E19" s="7">
        <f t="shared" si="0"/>
        <v>2.2258928571428522</v>
      </c>
    </row>
    <row r="20" spans="1:5" x14ac:dyDescent="0.25">
      <c r="A20" s="29" t="s">
        <v>34</v>
      </c>
      <c r="B20" s="9">
        <v>1</v>
      </c>
      <c r="C20" s="7">
        <v>0.118692338547934</v>
      </c>
      <c r="D20" s="7">
        <v>0.20749999999999999</v>
      </c>
      <c r="E20" s="7">
        <f t="shared" si="0"/>
        <v>1.7482173031429569</v>
      </c>
    </row>
    <row r="21" spans="1:5" x14ac:dyDescent="0.25">
      <c r="A21" s="29"/>
      <c r="B21" s="9">
        <v>2</v>
      </c>
      <c r="C21" s="7">
        <v>0.10766145206578399</v>
      </c>
      <c r="D21" s="7">
        <v>0.09</v>
      </c>
      <c r="E21" s="7">
        <f t="shared" si="0"/>
        <v>0.8359538002980641</v>
      </c>
    </row>
    <row r="22" spans="1:5" x14ac:dyDescent="0.25">
      <c r="A22" s="29"/>
      <c r="B22" s="9">
        <v>3</v>
      </c>
      <c r="C22" s="7">
        <v>1.06698756518251E-2</v>
      </c>
      <c r="D22" s="7">
        <v>0.11</v>
      </c>
      <c r="E22" s="7">
        <f t="shared" si="0"/>
        <v>10.309398496240611</v>
      </c>
    </row>
    <row r="23" spans="1:5" x14ac:dyDescent="0.25">
      <c r="A23" s="29"/>
      <c r="B23" s="9">
        <v>4</v>
      </c>
      <c r="C23" s="7">
        <v>0.23902928198957099</v>
      </c>
      <c r="D23" s="7">
        <v>0.14749999999999999</v>
      </c>
      <c r="E23" s="7">
        <f t="shared" si="0"/>
        <v>0.61707920792079152</v>
      </c>
    </row>
    <row r="24" spans="1:5" x14ac:dyDescent="0.25">
      <c r="A24" s="29"/>
      <c r="B24" s="9">
        <v>5</v>
      </c>
      <c r="C24" s="7">
        <v>2.9442438828720399E-2</v>
      </c>
      <c r="D24" s="7">
        <v>0.22500000000000001</v>
      </c>
      <c r="E24" s="7">
        <f t="shared" si="0"/>
        <v>7.6420299727520486</v>
      </c>
    </row>
    <row r="25" spans="1:5" x14ac:dyDescent="0.25">
      <c r="A25" s="29" t="s">
        <v>5</v>
      </c>
      <c r="B25" s="9">
        <v>1</v>
      </c>
      <c r="C25" s="7">
        <v>0.13473726434015301</v>
      </c>
      <c r="D25" s="7">
        <v>0.16500000000000001</v>
      </c>
      <c r="E25" s="7">
        <f t="shared" si="0"/>
        <v>1.224605537362305</v>
      </c>
    </row>
    <row r="26" spans="1:5" x14ac:dyDescent="0.25">
      <c r="A26" s="29"/>
      <c r="B26" s="9">
        <v>2</v>
      </c>
      <c r="C26" s="7">
        <v>3.6502206177296799E-3</v>
      </c>
      <c r="D26" s="7">
        <v>0.16</v>
      </c>
      <c r="E26" s="7">
        <f t="shared" si="0"/>
        <v>43.832967032966593</v>
      </c>
    </row>
    <row r="27" spans="1:5" x14ac:dyDescent="0.25">
      <c r="A27" s="29"/>
      <c r="B27" s="9">
        <v>3</v>
      </c>
      <c r="C27" s="7">
        <v>0.232009626955475</v>
      </c>
      <c r="D27" s="7">
        <v>0.17499999999999999</v>
      </c>
      <c r="E27" s="7">
        <f t="shared" si="0"/>
        <v>0.75427904564315451</v>
      </c>
    </row>
    <row r="28" spans="1:5" x14ac:dyDescent="0.25">
      <c r="A28" s="29"/>
      <c r="B28" s="9">
        <v>4</v>
      </c>
      <c r="C28" s="7">
        <v>0.25106297633373398</v>
      </c>
      <c r="D28" s="7">
        <v>0.3125</v>
      </c>
      <c r="E28" s="7">
        <f t="shared" si="0"/>
        <v>1.2447076210257253</v>
      </c>
    </row>
    <row r="29" spans="1:5" x14ac:dyDescent="0.25">
      <c r="A29" s="29"/>
      <c r="B29" s="9">
        <v>5</v>
      </c>
      <c r="C29" s="7">
        <v>0.22298435619735299</v>
      </c>
      <c r="D29" s="7">
        <v>5.7500000000000002E-2</v>
      </c>
      <c r="E29" s="7">
        <f t="shared" si="0"/>
        <v>0.25786562331354512</v>
      </c>
    </row>
    <row r="30" spans="1:5" x14ac:dyDescent="0.25">
      <c r="A30" s="29" t="s">
        <v>6</v>
      </c>
      <c r="B30" s="9">
        <v>1</v>
      </c>
      <c r="C30" s="7">
        <v>0.31524267950260698</v>
      </c>
      <c r="D30" s="7">
        <v>0.1275</v>
      </c>
      <c r="E30" s="7">
        <f t="shared" si="0"/>
        <v>0.40445031174449719</v>
      </c>
    </row>
    <row r="31" spans="1:5" x14ac:dyDescent="0.25">
      <c r="A31" s="29"/>
      <c r="B31" s="9">
        <v>2</v>
      </c>
      <c r="C31" s="7">
        <v>0.19189731247493</v>
      </c>
      <c r="D31" s="7">
        <v>0.17499999999999999</v>
      </c>
      <c r="E31" s="7">
        <f t="shared" si="0"/>
        <v>0.91194607023411278</v>
      </c>
    </row>
    <row r="32" spans="1:5" x14ac:dyDescent="0.25">
      <c r="A32" s="29"/>
      <c r="B32" s="9">
        <v>3</v>
      </c>
      <c r="C32" s="7">
        <v>0.17986361813076601</v>
      </c>
      <c r="D32" s="7">
        <v>0.13500000000000001</v>
      </c>
      <c r="E32" s="7">
        <f t="shared" si="0"/>
        <v>0.75056868867083026</v>
      </c>
    </row>
    <row r="33" spans="1:5" x14ac:dyDescent="0.25">
      <c r="A33" s="29"/>
      <c r="B33" s="9">
        <v>4</v>
      </c>
      <c r="C33" s="7">
        <v>0.170838347372643</v>
      </c>
      <c r="D33" s="7">
        <v>0.1575</v>
      </c>
      <c r="E33" s="7">
        <f t="shared" si="0"/>
        <v>0.92192416060108218</v>
      </c>
    </row>
    <row r="34" spans="1:5" x14ac:dyDescent="0.25">
      <c r="A34" s="29"/>
      <c r="B34" s="9">
        <v>5</v>
      </c>
      <c r="C34" s="7">
        <v>0.21696750902527101</v>
      </c>
      <c r="D34" s="7">
        <v>0.27250000000000002</v>
      </c>
      <c r="E34" s="7">
        <f t="shared" si="0"/>
        <v>1.2559484193011634</v>
      </c>
    </row>
    <row r="35" spans="1:5" x14ac:dyDescent="0.25">
      <c r="A35" s="30" t="s">
        <v>7</v>
      </c>
      <c r="B35" s="9">
        <v>1</v>
      </c>
      <c r="C35" s="7">
        <v>0.27613317288407502</v>
      </c>
      <c r="D35" s="7">
        <v>0.3</v>
      </c>
      <c r="E35" s="7">
        <f>D35/C35</f>
        <v>1.0864323067983745</v>
      </c>
    </row>
    <row r="36" spans="1:5" x14ac:dyDescent="0.25">
      <c r="A36" s="30"/>
      <c r="B36" s="9">
        <v>2</v>
      </c>
      <c r="C36" s="7">
        <v>0.39346169273967102</v>
      </c>
      <c r="D36" s="7">
        <v>0.29499999999999998</v>
      </c>
      <c r="E36" s="7">
        <f>D36/C36</f>
        <v>0.74975532674074841</v>
      </c>
    </row>
    <row r="37" spans="1:5" x14ac:dyDescent="0.25">
      <c r="A37" s="30"/>
      <c r="B37" s="9">
        <v>3</v>
      </c>
      <c r="C37" s="7">
        <v>0.41752908142799799</v>
      </c>
      <c r="D37" s="7">
        <v>0.29749999999999999</v>
      </c>
      <c r="E37" s="7">
        <f>D37/C37</f>
        <v>0.71252521856086148</v>
      </c>
    </row>
    <row r="38" spans="1:5" x14ac:dyDescent="0.25">
      <c r="A38" s="30"/>
      <c r="B38" s="9">
        <v>4</v>
      </c>
      <c r="C38" s="7">
        <v>0.333293221018853</v>
      </c>
      <c r="D38" s="7">
        <v>0.28499999999999998</v>
      </c>
      <c r="E38" s="7">
        <f>D38/C38</f>
        <v>0.85510290046936999</v>
      </c>
    </row>
    <row r="39" spans="1:5" x14ac:dyDescent="0.25">
      <c r="A39" s="30"/>
      <c r="B39" s="9">
        <v>5</v>
      </c>
      <c r="C39" s="7">
        <v>0.370397111913358</v>
      </c>
      <c r="D39" s="7">
        <v>0.28000000000000003</v>
      </c>
      <c r="E39" s="7">
        <f>D39/C39</f>
        <v>0.7559454191033127</v>
      </c>
    </row>
  </sheetData>
  <mergeCells count="14">
    <mergeCell ref="A20:A24"/>
    <mergeCell ref="A25:A29"/>
    <mergeCell ref="A30:A34"/>
    <mergeCell ref="A35:A39"/>
    <mergeCell ref="A1:B2"/>
    <mergeCell ref="C1:E2"/>
    <mergeCell ref="A5:A9"/>
    <mergeCell ref="A10:A14"/>
    <mergeCell ref="A15:A19"/>
    <mergeCell ref="A3:A4"/>
    <mergeCell ref="B3:B4"/>
    <mergeCell ref="C3:C4"/>
    <mergeCell ref="D3:D4"/>
    <mergeCell ref="E3:E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zoomScaleNormal="100" workbookViewId="0">
      <selection sqref="A1:B2"/>
    </sheetView>
  </sheetViews>
  <sheetFormatPr defaultRowHeight="15" x14ac:dyDescent="0.25"/>
  <cols>
    <col min="1" max="1" width="14.85546875" customWidth="1"/>
    <col min="2" max="2" width="8.5703125" style="10"/>
    <col min="3" max="3" width="14.5703125"/>
    <col min="4" max="4" width="11.28515625" customWidth="1"/>
    <col min="5" max="5" width="17" customWidth="1"/>
    <col min="6" max="1025" width="8.5703125"/>
  </cols>
  <sheetData>
    <row r="1" spans="1:8" x14ac:dyDescent="0.25">
      <c r="A1" s="41" t="s">
        <v>8</v>
      </c>
      <c r="B1" s="41"/>
      <c r="C1" s="41" t="s">
        <v>20</v>
      </c>
      <c r="D1" s="41"/>
      <c r="E1" s="41"/>
    </row>
    <row r="2" spans="1:8" x14ac:dyDescent="0.25">
      <c r="A2" s="41"/>
      <c r="B2" s="41"/>
      <c r="C2" s="41"/>
      <c r="D2" s="41"/>
      <c r="E2" s="41"/>
      <c r="H2" s="8"/>
    </row>
    <row r="3" spans="1:8" ht="15" customHeight="1" x14ac:dyDescent="0.25">
      <c r="A3" s="29" t="s">
        <v>1</v>
      </c>
      <c r="B3" s="37" t="s">
        <v>0</v>
      </c>
      <c r="C3" s="38" t="s">
        <v>12</v>
      </c>
      <c r="D3" s="39" t="s">
        <v>18</v>
      </c>
      <c r="E3" s="40" t="s">
        <v>23</v>
      </c>
    </row>
    <row r="4" spans="1:8" x14ac:dyDescent="0.25">
      <c r="A4" s="29"/>
      <c r="B4" s="37"/>
      <c r="C4" s="38"/>
      <c r="D4" s="39"/>
      <c r="E4" s="40"/>
    </row>
    <row r="5" spans="1:8" x14ac:dyDescent="0.25">
      <c r="A5" s="29" t="s">
        <v>2</v>
      </c>
      <c r="B5" s="9">
        <v>1</v>
      </c>
      <c r="C5" s="7">
        <v>6.4540713999197794E-2</v>
      </c>
      <c r="D5" s="7">
        <v>0.10249999999999999</v>
      </c>
      <c r="E5" s="7">
        <f t="shared" ref="E5:E34" si="0">D5/C5</f>
        <v>1.5881448104412668</v>
      </c>
    </row>
    <row r="6" spans="1:8" x14ac:dyDescent="0.25">
      <c r="A6" s="29"/>
      <c r="B6" s="9">
        <v>2</v>
      </c>
      <c r="C6" s="7">
        <v>4.5487364620938497E-2</v>
      </c>
      <c r="D6" s="7">
        <v>0.105</v>
      </c>
      <c r="E6" s="7">
        <f t="shared" si="0"/>
        <v>2.3083333333333398</v>
      </c>
    </row>
    <row r="7" spans="1:8" x14ac:dyDescent="0.25">
      <c r="A7" s="29"/>
      <c r="B7" s="9">
        <v>3</v>
      </c>
      <c r="C7" s="7">
        <v>3.1448054552747698E-2</v>
      </c>
      <c r="D7" s="7">
        <v>5.7500000000000002E-2</v>
      </c>
      <c r="E7" s="7">
        <f t="shared" si="0"/>
        <v>1.8284119897959181</v>
      </c>
    </row>
    <row r="8" spans="1:8" x14ac:dyDescent="0.25">
      <c r="A8" s="29"/>
      <c r="B8" s="9">
        <v>4</v>
      </c>
      <c r="C8" s="7">
        <v>0.121700762133975</v>
      </c>
      <c r="D8" s="7">
        <v>7.2499999999999995E-2</v>
      </c>
      <c r="E8" s="7">
        <f t="shared" si="0"/>
        <v>0.59572346736980941</v>
      </c>
    </row>
    <row r="9" spans="1:8" x14ac:dyDescent="0.25">
      <c r="A9" s="29"/>
      <c r="B9" s="9">
        <v>5</v>
      </c>
      <c r="C9" s="7">
        <v>0.16482150020056199</v>
      </c>
      <c r="D9" s="7">
        <v>0.09</v>
      </c>
      <c r="E9" s="7">
        <f t="shared" si="0"/>
        <v>0.54604526648819518</v>
      </c>
    </row>
    <row r="10" spans="1:8" x14ac:dyDescent="0.25">
      <c r="A10" s="29" t="s">
        <v>3</v>
      </c>
      <c r="B10" s="9">
        <v>1</v>
      </c>
      <c r="C10" s="7">
        <v>0.253068592057762</v>
      </c>
      <c r="D10" s="7">
        <v>0.14749999999999999</v>
      </c>
      <c r="E10" s="7">
        <f t="shared" si="0"/>
        <v>0.58284593437945731</v>
      </c>
    </row>
    <row r="11" spans="1:8" x14ac:dyDescent="0.25">
      <c r="A11" s="29"/>
      <c r="B11" s="9">
        <v>2</v>
      </c>
      <c r="C11" s="7">
        <v>7.15603690332932E-2</v>
      </c>
      <c r="D11" s="7">
        <v>0.09</v>
      </c>
      <c r="E11" s="7">
        <f t="shared" si="0"/>
        <v>1.2576793721973096</v>
      </c>
    </row>
    <row r="12" spans="1:8" x14ac:dyDescent="0.25">
      <c r="A12" s="29"/>
      <c r="B12" s="9">
        <v>3</v>
      </c>
      <c r="C12" s="7">
        <v>0.13172884075411101</v>
      </c>
      <c r="D12" s="7">
        <v>9.2499999999999999E-2</v>
      </c>
      <c r="E12" s="7">
        <f t="shared" si="0"/>
        <v>0.70220006090134246</v>
      </c>
    </row>
    <row r="13" spans="1:8" x14ac:dyDescent="0.25">
      <c r="A13" s="29"/>
      <c r="B13" s="9">
        <v>4</v>
      </c>
      <c r="C13" s="7">
        <v>0.13975130365022101</v>
      </c>
      <c r="D13" s="7">
        <v>0.12</v>
      </c>
      <c r="E13" s="7">
        <f t="shared" si="0"/>
        <v>0.85866819747416523</v>
      </c>
    </row>
    <row r="14" spans="1:8" x14ac:dyDescent="0.25">
      <c r="A14" s="29"/>
      <c r="B14" s="9">
        <v>5</v>
      </c>
      <c r="C14" s="7">
        <v>0.106658644203771</v>
      </c>
      <c r="D14" s="7">
        <v>8.5000000000000006E-2</v>
      </c>
      <c r="E14" s="7">
        <f t="shared" si="0"/>
        <v>0.7969349379465932</v>
      </c>
    </row>
    <row r="15" spans="1:8" x14ac:dyDescent="0.25">
      <c r="A15" s="29" t="s">
        <v>4</v>
      </c>
      <c r="B15" s="9">
        <v>1</v>
      </c>
      <c r="C15" s="7">
        <v>0.27011632571199401</v>
      </c>
      <c r="D15" s="7">
        <v>0.1075</v>
      </c>
      <c r="E15" s="7">
        <f t="shared" si="0"/>
        <v>0.39797668547668485</v>
      </c>
    </row>
    <row r="16" spans="1:8" x14ac:dyDescent="0.25">
      <c r="A16" s="29"/>
      <c r="B16" s="9">
        <v>2</v>
      </c>
      <c r="C16" s="7">
        <v>0.18788608102687501</v>
      </c>
      <c r="D16" s="7">
        <v>5.2499999999999998E-2</v>
      </c>
      <c r="E16" s="7">
        <f t="shared" si="0"/>
        <v>0.27942463706234022</v>
      </c>
    </row>
    <row r="17" spans="1:5" x14ac:dyDescent="0.25">
      <c r="A17" s="29"/>
      <c r="B17" s="9">
        <v>3</v>
      </c>
      <c r="C17" s="7">
        <v>0.12069795427196101</v>
      </c>
      <c r="D17" s="7">
        <v>5.5E-2</v>
      </c>
      <c r="E17" s="7">
        <f t="shared" si="0"/>
        <v>0.45568295114656215</v>
      </c>
    </row>
    <row r="18" spans="1:5" x14ac:dyDescent="0.25">
      <c r="A18" s="29"/>
      <c r="B18" s="9">
        <v>4</v>
      </c>
      <c r="C18" s="7">
        <v>0.18287204171680699</v>
      </c>
      <c r="D18" s="7">
        <v>0.06</v>
      </c>
      <c r="E18" s="7">
        <f t="shared" si="0"/>
        <v>0.32809826716385182</v>
      </c>
    </row>
    <row r="19" spans="1:5" x14ac:dyDescent="0.25">
      <c r="A19" s="29"/>
      <c r="B19" s="9">
        <v>5</v>
      </c>
      <c r="C19" s="7">
        <v>0.23000401123144801</v>
      </c>
      <c r="D19" s="7">
        <v>0.105</v>
      </c>
      <c r="E19" s="7">
        <f t="shared" si="0"/>
        <v>0.45651377746773636</v>
      </c>
    </row>
    <row r="20" spans="1:5" x14ac:dyDescent="0.25">
      <c r="A20" s="29" t="s">
        <v>34</v>
      </c>
      <c r="B20" s="9">
        <v>1</v>
      </c>
      <c r="C20" s="7">
        <v>0.102647412755716</v>
      </c>
      <c r="D20" s="7">
        <v>9.2499999999999999E-2</v>
      </c>
      <c r="E20" s="7">
        <f t="shared" si="0"/>
        <v>0.90114302461899187</v>
      </c>
    </row>
    <row r="21" spans="1:5" x14ac:dyDescent="0.25">
      <c r="A21" s="29"/>
      <c r="B21" s="9">
        <v>2</v>
      </c>
      <c r="C21" s="7">
        <v>9.4624949859606899E-2</v>
      </c>
      <c r="D21" s="7">
        <v>0.10249999999999999</v>
      </c>
      <c r="E21" s="7">
        <f t="shared" si="0"/>
        <v>1.0832238236540908</v>
      </c>
    </row>
    <row r="22" spans="1:5" x14ac:dyDescent="0.25">
      <c r="A22" s="29"/>
      <c r="B22" s="9">
        <v>3</v>
      </c>
      <c r="C22" s="7">
        <v>0.13473726434015201</v>
      </c>
      <c r="D22" s="7">
        <v>0.1075</v>
      </c>
      <c r="E22" s="7">
        <f t="shared" si="0"/>
        <v>0.79784906222090146</v>
      </c>
    </row>
    <row r="23" spans="1:5" x14ac:dyDescent="0.25">
      <c r="A23" s="29"/>
      <c r="B23" s="9">
        <v>4</v>
      </c>
      <c r="C23" s="7">
        <v>0.110669875651825</v>
      </c>
      <c r="D23" s="7">
        <v>9.2499999999999999E-2</v>
      </c>
      <c r="E23" s="7">
        <f t="shared" si="0"/>
        <v>0.83581913736861269</v>
      </c>
    </row>
    <row r="24" spans="1:5" x14ac:dyDescent="0.25">
      <c r="A24" s="29"/>
      <c r="B24" s="9">
        <v>5</v>
      </c>
      <c r="C24" s="7">
        <v>0.149779382270357</v>
      </c>
      <c r="D24" s="7">
        <v>9.5000000000000001E-2</v>
      </c>
      <c r="E24" s="7">
        <f t="shared" si="0"/>
        <v>0.63426620246384569</v>
      </c>
    </row>
    <row r="25" spans="1:5" x14ac:dyDescent="0.25">
      <c r="A25" s="29" t="s">
        <v>5</v>
      </c>
      <c r="B25" s="9">
        <v>1</v>
      </c>
      <c r="C25" s="7">
        <v>4.5487364620938497E-2</v>
      </c>
      <c r="D25" s="7">
        <v>7.4999999999999997E-2</v>
      </c>
      <c r="E25" s="7">
        <f t="shared" si="0"/>
        <v>1.6488095238095284</v>
      </c>
    </row>
    <row r="26" spans="1:5" x14ac:dyDescent="0.25">
      <c r="A26" s="29"/>
      <c r="B26" s="9">
        <v>2</v>
      </c>
      <c r="C26" s="7">
        <v>0.15379061371841199</v>
      </c>
      <c r="D26" s="7">
        <v>0.13500000000000001</v>
      </c>
      <c r="E26" s="7">
        <f t="shared" si="0"/>
        <v>0.87781690140844826</v>
      </c>
    </row>
    <row r="27" spans="1:5" x14ac:dyDescent="0.25">
      <c r="A27" s="29"/>
      <c r="B27" s="9">
        <v>3</v>
      </c>
      <c r="C27" s="7">
        <v>6.1532290413156797E-2</v>
      </c>
      <c r="D27" s="7">
        <v>7.2499999999999995E-2</v>
      </c>
      <c r="E27" s="7">
        <f t="shared" si="0"/>
        <v>1.1782431551499355</v>
      </c>
    </row>
    <row r="28" spans="1:5" x14ac:dyDescent="0.25">
      <c r="A28" s="29"/>
      <c r="B28" s="9">
        <v>4</v>
      </c>
      <c r="C28" s="7">
        <v>8.2591255515443301E-2</v>
      </c>
      <c r="D28" s="7">
        <v>6.7500000000000004E-2</v>
      </c>
      <c r="E28" s="7">
        <f t="shared" si="0"/>
        <v>0.81727780475959144</v>
      </c>
    </row>
    <row r="29" spans="1:5" x14ac:dyDescent="0.25">
      <c r="A29" s="29"/>
      <c r="B29" s="9">
        <v>5</v>
      </c>
      <c r="C29" s="7">
        <v>2.64340152426795E-2</v>
      </c>
      <c r="D29" s="7">
        <v>5.2499999999999998E-2</v>
      </c>
      <c r="E29" s="7">
        <f t="shared" si="0"/>
        <v>1.9860773899848256</v>
      </c>
    </row>
    <row r="30" spans="1:5" x14ac:dyDescent="0.25">
      <c r="A30" s="29" t="s">
        <v>6</v>
      </c>
      <c r="B30" s="9">
        <v>1</v>
      </c>
      <c r="C30" s="7">
        <v>2.47091857200161E-2</v>
      </c>
      <c r="D30" s="7">
        <v>4.7500000000000001E-2</v>
      </c>
      <c r="E30" s="7">
        <f t="shared" si="0"/>
        <v>1.9223620129870087</v>
      </c>
    </row>
    <row r="31" spans="1:5" x14ac:dyDescent="0.25">
      <c r="A31" s="29"/>
      <c r="B31" s="9">
        <v>2</v>
      </c>
      <c r="C31" s="7">
        <v>4.0754111512234299E-2</v>
      </c>
      <c r="D31" s="7">
        <v>2.2499999999999999E-2</v>
      </c>
      <c r="E31" s="7">
        <f t="shared" si="0"/>
        <v>0.55209153543307021</v>
      </c>
    </row>
    <row r="32" spans="1:5" x14ac:dyDescent="0.25">
      <c r="A32" s="29"/>
      <c r="B32" s="9">
        <v>3</v>
      </c>
      <c r="C32" s="7">
        <v>5.65583634175695E-3</v>
      </c>
      <c r="D32" s="7">
        <v>2.75E-2</v>
      </c>
      <c r="E32" s="7">
        <f t="shared" si="0"/>
        <v>4.8622340425531654</v>
      </c>
    </row>
    <row r="33" spans="1:5" x14ac:dyDescent="0.25">
      <c r="A33" s="29"/>
      <c r="B33" s="9">
        <v>4</v>
      </c>
      <c r="C33" s="7">
        <v>3.1448054552747698E-2</v>
      </c>
      <c r="D33" s="7">
        <v>6.25E-2</v>
      </c>
      <c r="E33" s="7">
        <f t="shared" si="0"/>
        <v>1.9874043367346936</v>
      </c>
    </row>
    <row r="34" spans="1:5" x14ac:dyDescent="0.25">
      <c r="A34" s="29"/>
      <c r="B34" s="9">
        <v>5</v>
      </c>
      <c r="C34" s="7">
        <v>5.5515443241074901E-2</v>
      </c>
      <c r="D34" s="7">
        <v>0.1275</v>
      </c>
      <c r="E34" s="7">
        <f t="shared" si="0"/>
        <v>2.2966582369942241</v>
      </c>
    </row>
    <row r="35" spans="1:5" x14ac:dyDescent="0.25">
      <c r="A35" s="30" t="s">
        <v>7</v>
      </c>
      <c r="B35" s="9">
        <v>1</v>
      </c>
      <c r="C35" s="7">
        <v>0.16181307661452099</v>
      </c>
      <c r="D35" s="7">
        <v>0.16</v>
      </c>
      <c r="E35" s="7">
        <f>D35/C35</f>
        <v>0.98879524045612099</v>
      </c>
    </row>
    <row r="36" spans="1:5" x14ac:dyDescent="0.25">
      <c r="A36" s="30"/>
      <c r="B36" s="9">
        <v>2</v>
      </c>
      <c r="C36" s="7">
        <v>0.32326514239871601</v>
      </c>
      <c r="D36" s="7">
        <v>0.25</v>
      </c>
      <c r="E36" s="7">
        <f>D36/C36</f>
        <v>0.77335897754063876</v>
      </c>
    </row>
    <row r="37" spans="1:5" x14ac:dyDescent="0.25">
      <c r="A37" s="30"/>
      <c r="B37" s="9">
        <v>3</v>
      </c>
      <c r="C37" s="7">
        <v>0.154793421580425</v>
      </c>
      <c r="D37" s="7">
        <v>0.22</v>
      </c>
      <c r="E37" s="7">
        <f>D37/C37</f>
        <v>1.4212490282456613</v>
      </c>
    </row>
    <row r="38" spans="1:5" x14ac:dyDescent="0.25">
      <c r="A38" s="30"/>
      <c r="B38" s="9">
        <v>4</v>
      </c>
      <c r="C38" s="7">
        <v>0.33730445246690699</v>
      </c>
      <c r="D38" s="7">
        <v>0.19</v>
      </c>
      <c r="E38" s="7">
        <f>D38/C38</f>
        <v>0.56328933285765315</v>
      </c>
    </row>
    <row r="39" spans="1:5" x14ac:dyDescent="0.25">
      <c r="A39" s="30"/>
      <c r="B39" s="9">
        <v>5</v>
      </c>
      <c r="C39" s="7">
        <v>0.240032089851584</v>
      </c>
      <c r="D39" s="7">
        <v>0.26250000000000001</v>
      </c>
      <c r="E39" s="7">
        <f>D39/C39</f>
        <v>1.09360377673797</v>
      </c>
    </row>
  </sheetData>
  <mergeCells count="14">
    <mergeCell ref="A20:A24"/>
    <mergeCell ref="A25:A29"/>
    <mergeCell ref="A30:A34"/>
    <mergeCell ref="A35:A39"/>
    <mergeCell ref="A1:B2"/>
    <mergeCell ref="C1:E2"/>
    <mergeCell ref="A5:A9"/>
    <mergeCell ref="A10:A14"/>
    <mergeCell ref="A15:A19"/>
    <mergeCell ref="A3:A4"/>
    <mergeCell ref="B3:B4"/>
    <mergeCell ref="C3:C4"/>
    <mergeCell ref="D3:D4"/>
    <mergeCell ref="E3:E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zoomScaleNormal="100" workbookViewId="0">
      <selection sqref="A1:B2"/>
    </sheetView>
  </sheetViews>
  <sheetFormatPr defaultRowHeight="15" x14ac:dyDescent="0.25"/>
  <cols>
    <col min="1" max="1" width="16" customWidth="1"/>
    <col min="2" max="2" width="8.5703125" style="10"/>
    <col min="3" max="3" width="14.28515625"/>
    <col min="4" max="4" width="11.5703125" customWidth="1"/>
    <col min="5" max="5" width="18" customWidth="1"/>
    <col min="6" max="1025" width="8.5703125"/>
  </cols>
  <sheetData>
    <row r="1" spans="1:8" x14ac:dyDescent="0.25">
      <c r="A1" s="41" t="s">
        <v>17</v>
      </c>
      <c r="B1" s="41"/>
      <c r="C1" s="41" t="s">
        <v>20</v>
      </c>
      <c r="D1" s="41"/>
      <c r="E1" s="41"/>
    </row>
    <row r="2" spans="1:8" x14ac:dyDescent="0.25">
      <c r="A2" s="41"/>
      <c r="B2" s="41"/>
      <c r="C2" s="41"/>
      <c r="D2" s="41"/>
      <c r="E2" s="41"/>
      <c r="H2" s="8"/>
    </row>
    <row r="3" spans="1:8" ht="15" customHeight="1" x14ac:dyDescent="0.25">
      <c r="A3" s="29" t="s">
        <v>1</v>
      </c>
      <c r="B3" s="37" t="s">
        <v>0</v>
      </c>
      <c r="C3" s="38" t="s">
        <v>12</v>
      </c>
      <c r="D3" s="39" t="s">
        <v>18</v>
      </c>
      <c r="E3" s="40" t="s">
        <v>23</v>
      </c>
    </row>
    <row r="4" spans="1:8" x14ac:dyDescent="0.25">
      <c r="A4" s="29"/>
      <c r="B4" s="37"/>
      <c r="C4" s="38"/>
      <c r="D4" s="39"/>
      <c r="E4" s="40"/>
    </row>
    <row r="5" spans="1:8" x14ac:dyDescent="0.25">
      <c r="A5" s="29" t="s">
        <v>2</v>
      </c>
      <c r="B5" s="9">
        <v>1</v>
      </c>
      <c r="C5" s="7">
        <v>0.12571199358203</v>
      </c>
      <c r="D5" s="7">
        <v>0.06</v>
      </c>
      <c r="E5" s="7">
        <f t="shared" ref="E5:E34" si="0">D5/C5</f>
        <v>0.47728142948308749</v>
      </c>
    </row>
    <row r="6" spans="1:8" x14ac:dyDescent="0.25">
      <c r="A6" s="29"/>
      <c r="B6" s="9">
        <v>2</v>
      </c>
      <c r="C6" s="7">
        <v>8.7605294825511507E-2</v>
      </c>
      <c r="D6" s="7">
        <v>4.7500000000000001E-2</v>
      </c>
      <c r="E6" s="7">
        <f t="shared" si="0"/>
        <v>0.5422046703296699</v>
      </c>
    </row>
    <row r="7" spans="1:8" x14ac:dyDescent="0.25">
      <c r="A7" s="29"/>
      <c r="B7" s="9">
        <v>3</v>
      </c>
      <c r="C7" s="7">
        <v>0.102647412755716</v>
      </c>
      <c r="D7" s="7">
        <v>0.05</v>
      </c>
      <c r="E7" s="7">
        <f t="shared" si="0"/>
        <v>0.48710433763188754</v>
      </c>
    </row>
    <row r="8" spans="1:8" x14ac:dyDescent="0.25">
      <c r="A8" s="29"/>
      <c r="B8" s="9">
        <v>4</v>
      </c>
      <c r="C8" s="7">
        <v>0.13473726434015201</v>
      </c>
      <c r="D8" s="7">
        <v>8.5000000000000006E-2</v>
      </c>
      <c r="E8" s="7">
        <f t="shared" si="0"/>
        <v>0.63085739803513152</v>
      </c>
    </row>
    <row r="9" spans="1:8" x14ac:dyDescent="0.25">
      <c r="A9" s="29"/>
      <c r="B9" s="9">
        <v>5</v>
      </c>
      <c r="C9" s="7">
        <v>0.14777376654633001</v>
      </c>
      <c r="D9" s="7">
        <v>0.11749999999999999</v>
      </c>
      <c r="E9" s="7">
        <f t="shared" si="0"/>
        <v>0.79513436482084532</v>
      </c>
    </row>
    <row r="10" spans="1:8" x14ac:dyDescent="0.25">
      <c r="A10" s="29" t="s">
        <v>3</v>
      </c>
      <c r="B10" s="9">
        <v>1</v>
      </c>
      <c r="C10" s="7">
        <v>0.141756919374248</v>
      </c>
      <c r="D10" s="7">
        <v>0.20250000000000001</v>
      </c>
      <c r="E10" s="7">
        <f t="shared" si="0"/>
        <v>1.4285016977928682</v>
      </c>
    </row>
    <row r="11" spans="1:8" x14ac:dyDescent="0.25">
      <c r="A11" s="29"/>
      <c r="B11" s="9">
        <v>2</v>
      </c>
      <c r="C11" s="7">
        <v>0.14075411151223399</v>
      </c>
      <c r="D11" s="7">
        <v>0.22500000000000001</v>
      </c>
      <c r="E11" s="7">
        <f t="shared" si="0"/>
        <v>1.5985323453975522</v>
      </c>
    </row>
    <row r="12" spans="1:8" x14ac:dyDescent="0.25">
      <c r="A12" s="29"/>
      <c r="B12" s="9">
        <v>3</v>
      </c>
      <c r="C12" s="7">
        <v>0.13273164861612499</v>
      </c>
      <c r="D12" s="7">
        <v>0.19750000000000001</v>
      </c>
      <c r="E12" s="7">
        <f t="shared" si="0"/>
        <v>1.4879646418857679</v>
      </c>
    </row>
    <row r="13" spans="1:8" x14ac:dyDescent="0.25">
      <c r="A13" s="29"/>
      <c r="B13" s="9">
        <v>4</v>
      </c>
      <c r="C13" s="7">
        <v>0.14877657440834299</v>
      </c>
      <c r="D13" s="7">
        <v>0.16250000000000001</v>
      </c>
      <c r="E13" s="7">
        <f t="shared" si="0"/>
        <v>1.0922418441628499</v>
      </c>
    </row>
    <row r="14" spans="1:8" x14ac:dyDescent="0.25">
      <c r="A14" s="29"/>
      <c r="B14" s="9">
        <v>5</v>
      </c>
      <c r="C14" s="7">
        <v>0.19891696750902499</v>
      </c>
      <c r="D14" s="7">
        <v>0.1525</v>
      </c>
      <c r="E14" s="7">
        <f t="shared" si="0"/>
        <v>0.76665154264972879</v>
      </c>
    </row>
    <row r="15" spans="1:8" x14ac:dyDescent="0.25">
      <c r="A15" s="29" t="s">
        <v>4</v>
      </c>
      <c r="B15" s="9">
        <v>1</v>
      </c>
      <c r="C15" s="7">
        <v>5.6518251103088703E-2</v>
      </c>
      <c r="D15" s="7">
        <v>0.13750000000000001</v>
      </c>
      <c r="E15" s="7">
        <f t="shared" si="0"/>
        <v>2.4328424414478333</v>
      </c>
    </row>
    <row r="16" spans="1:8" x14ac:dyDescent="0.25">
      <c r="A16" s="29"/>
      <c r="B16" s="9">
        <v>2</v>
      </c>
      <c r="C16" s="7">
        <v>0.100641797031689</v>
      </c>
      <c r="D16" s="7">
        <v>0.2225</v>
      </c>
      <c r="E16" s="7">
        <f t="shared" si="0"/>
        <v>2.2108110801115921</v>
      </c>
    </row>
    <row r="17" spans="1:5" x14ac:dyDescent="0.25">
      <c r="A17" s="29"/>
      <c r="B17" s="9">
        <v>3</v>
      </c>
      <c r="C17" s="7">
        <v>9.6630565583634198E-2</v>
      </c>
      <c r="D17" s="7">
        <v>0.13250000000000001</v>
      </c>
      <c r="E17" s="7">
        <f t="shared" si="0"/>
        <v>1.3712017434620172</v>
      </c>
    </row>
    <row r="18" spans="1:5" x14ac:dyDescent="0.25">
      <c r="A18" s="29"/>
      <c r="B18" s="9">
        <v>4</v>
      </c>
      <c r="C18" s="7">
        <v>1.03890894504614E-2</v>
      </c>
      <c r="D18" s="7">
        <v>0.06</v>
      </c>
      <c r="E18" s="7">
        <f t="shared" si="0"/>
        <v>5.7752895752895146</v>
      </c>
    </row>
    <row r="19" spans="1:5" x14ac:dyDescent="0.25">
      <c r="A19" s="29"/>
      <c r="B19" s="9">
        <v>5</v>
      </c>
      <c r="C19" s="7">
        <v>0.212956277577216</v>
      </c>
      <c r="D19" s="7">
        <v>0.21</v>
      </c>
      <c r="E19" s="7">
        <f t="shared" si="0"/>
        <v>0.98611791297796292</v>
      </c>
    </row>
    <row r="20" spans="1:5" x14ac:dyDescent="0.25">
      <c r="A20" s="29" t="s">
        <v>34</v>
      </c>
      <c r="B20" s="9">
        <v>1</v>
      </c>
      <c r="C20" s="7">
        <v>0.106658644203771</v>
      </c>
      <c r="D20" s="7">
        <v>0.20749999999999999</v>
      </c>
      <c r="E20" s="7">
        <f t="shared" si="0"/>
        <v>1.9454588191049185</v>
      </c>
    </row>
    <row r="21" spans="1:5" x14ac:dyDescent="0.25">
      <c r="A21" s="29"/>
      <c r="B21" s="9">
        <v>2</v>
      </c>
      <c r="C21" s="7">
        <v>0.22298435619735299</v>
      </c>
      <c r="D21" s="7">
        <v>0.1825</v>
      </c>
      <c r="E21" s="7">
        <f t="shared" si="0"/>
        <v>0.81844306529951283</v>
      </c>
    </row>
    <row r="22" spans="1:5" x14ac:dyDescent="0.25">
      <c r="A22" s="29"/>
      <c r="B22" s="9">
        <v>3</v>
      </c>
      <c r="C22" s="7">
        <v>0.14476534296028901</v>
      </c>
      <c r="D22" s="7">
        <v>0.13750000000000001</v>
      </c>
      <c r="E22" s="7">
        <f t="shared" si="0"/>
        <v>0.94981296758104616</v>
      </c>
    </row>
    <row r="23" spans="1:5" x14ac:dyDescent="0.25">
      <c r="A23" s="29"/>
      <c r="B23" s="9">
        <v>4</v>
      </c>
      <c r="C23" s="7">
        <v>0.12671480144404301</v>
      </c>
      <c r="D23" s="7">
        <v>0.15</v>
      </c>
      <c r="E23" s="7">
        <f t="shared" si="0"/>
        <v>1.1837606837606867</v>
      </c>
    </row>
    <row r="24" spans="1:5" x14ac:dyDescent="0.25">
      <c r="A24" s="29"/>
      <c r="B24" s="9">
        <v>5</v>
      </c>
      <c r="C24" s="7">
        <v>9.4624949859606997E-2</v>
      </c>
      <c r="D24" s="7">
        <v>0.30249999999999999</v>
      </c>
      <c r="E24" s="7">
        <f t="shared" si="0"/>
        <v>3.196831284442557</v>
      </c>
    </row>
    <row r="25" spans="1:5" x14ac:dyDescent="0.25">
      <c r="A25" s="29" t="s">
        <v>5</v>
      </c>
      <c r="B25" s="9">
        <v>1</v>
      </c>
      <c r="C25" s="7">
        <v>8.3594063377456895E-2</v>
      </c>
      <c r="D25" s="7">
        <v>0.125</v>
      </c>
      <c r="E25" s="7">
        <f t="shared" si="0"/>
        <v>1.495321497120921</v>
      </c>
    </row>
    <row r="26" spans="1:5" x14ac:dyDescent="0.25">
      <c r="A26" s="29"/>
      <c r="B26" s="9">
        <v>2</v>
      </c>
      <c r="C26" s="7">
        <v>0.113678299237866</v>
      </c>
      <c r="D26" s="7">
        <v>0.1075</v>
      </c>
      <c r="E26" s="7">
        <f t="shared" si="0"/>
        <v>0.94565102328863815</v>
      </c>
    </row>
    <row r="27" spans="1:5" x14ac:dyDescent="0.25">
      <c r="A27" s="29"/>
      <c r="B27" s="9">
        <v>3</v>
      </c>
      <c r="C27" s="7">
        <v>0.105655836341757</v>
      </c>
      <c r="D27" s="7">
        <v>0.10249999999999999</v>
      </c>
      <c r="E27" s="7">
        <f t="shared" si="0"/>
        <v>0.97013097949886029</v>
      </c>
    </row>
    <row r="28" spans="1:5" x14ac:dyDescent="0.25">
      <c r="A28" s="29"/>
      <c r="B28" s="9">
        <v>4</v>
      </c>
      <c r="C28" s="7">
        <v>0.117689530685921</v>
      </c>
      <c r="D28" s="7">
        <v>0.23250000000000001</v>
      </c>
      <c r="E28" s="7">
        <f t="shared" si="0"/>
        <v>1.9755368098159438</v>
      </c>
    </row>
    <row r="29" spans="1:5" x14ac:dyDescent="0.25">
      <c r="A29" s="29"/>
      <c r="B29" s="9">
        <v>5</v>
      </c>
      <c r="C29" s="7">
        <v>7.8580024067388704E-2</v>
      </c>
      <c r="D29" s="7">
        <v>6.5000000000000002E-2</v>
      </c>
      <c r="E29" s="7">
        <f t="shared" si="0"/>
        <v>0.82718223583460937</v>
      </c>
    </row>
    <row r="30" spans="1:5" x14ac:dyDescent="0.25">
      <c r="A30" s="29" t="s">
        <v>6</v>
      </c>
      <c r="B30" s="9">
        <v>1</v>
      </c>
      <c r="C30" s="7">
        <v>0.127717609306057</v>
      </c>
      <c r="D30" s="7">
        <v>0.1</v>
      </c>
      <c r="E30" s="7">
        <f t="shared" si="0"/>
        <v>0.78297738693467323</v>
      </c>
    </row>
    <row r="31" spans="1:5" x14ac:dyDescent="0.25">
      <c r="A31" s="29"/>
      <c r="B31" s="9">
        <v>2</v>
      </c>
      <c r="C31" s="7">
        <v>0.138748495788207</v>
      </c>
      <c r="D31" s="7">
        <v>0.17249999999999999</v>
      </c>
      <c r="E31" s="7">
        <f t="shared" si="0"/>
        <v>1.2432567215958368</v>
      </c>
    </row>
    <row r="32" spans="1:5" x14ac:dyDescent="0.25">
      <c r="A32" s="29"/>
      <c r="B32" s="9">
        <v>3</v>
      </c>
      <c r="C32" s="7">
        <v>0.121700762133975</v>
      </c>
      <c r="D32" s="7">
        <v>0.11</v>
      </c>
      <c r="E32" s="7">
        <f t="shared" si="0"/>
        <v>0.9038562953197109</v>
      </c>
    </row>
    <row r="33" spans="1:5" x14ac:dyDescent="0.25">
      <c r="A33" s="29"/>
      <c r="B33" s="9">
        <v>4</v>
      </c>
      <c r="C33" s="7">
        <v>0.24103489771359801</v>
      </c>
      <c r="D33" s="7">
        <v>0.22500000000000001</v>
      </c>
      <c r="E33" s="7">
        <f t="shared" si="0"/>
        <v>0.93347478781827287</v>
      </c>
    </row>
    <row r="34" spans="1:5" x14ac:dyDescent="0.25">
      <c r="A34" s="29"/>
      <c r="B34" s="9">
        <v>5</v>
      </c>
      <c r="C34" s="7">
        <v>0.106658644203771</v>
      </c>
      <c r="D34" s="7">
        <v>0.35749999999999998</v>
      </c>
      <c r="E34" s="7">
        <f t="shared" si="0"/>
        <v>3.3518145919518476</v>
      </c>
    </row>
    <row r="35" spans="1:5" x14ac:dyDescent="0.25">
      <c r="A35" s="30" t="s">
        <v>7</v>
      </c>
      <c r="B35" s="9">
        <v>1</v>
      </c>
      <c r="C35" s="7">
        <v>0.12470918572001601</v>
      </c>
      <c r="D35" s="7">
        <v>0.23499999999999999</v>
      </c>
      <c r="E35" s="7">
        <f>D35/C35</f>
        <v>1.8843840463171442</v>
      </c>
    </row>
    <row r="36" spans="1:5" x14ac:dyDescent="0.25">
      <c r="A36" s="30"/>
      <c r="B36" s="9">
        <v>2</v>
      </c>
      <c r="C36" s="7">
        <v>0.16983553951062999</v>
      </c>
      <c r="D36" s="7">
        <v>0.3</v>
      </c>
      <c r="E36" s="7">
        <f>D36/C36</f>
        <v>1.7664147378365587</v>
      </c>
    </row>
    <row r="37" spans="1:5" x14ac:dyDescent="0.25">
      <c r="A37" s="30"/>
      <c r="B37" s="9">
        <v>3</v>
      </c>
      <c r="C37" s="7">
        <v>7.3565984757320499E-2</v>
      </c>
      <c r="D37" s="7">
        <v>0.28499999999999998</v>
      </c>
      <c r="E37" s="7">
        <f>D37/C37</f>
        <v>3.8740730643402395</v>
      </c>
    </row>
    <row r="38" spans="1:5" x14ac:dyDescent="0.25">
      <c r="A38" s="30"/>
      <c r="B38" s="9">
        <v>4</v>
      </c>
      <c r="C38" s="7">
        <v>8.0585639791416003E-2</v>
      </c>
      <c r="D38" s="7">
        <v>0.29499999999999998</v>
      </c>
      <c r="E38" s="7">
        <f>D38/C38</f>
        <v>3.6607018417122927</v>
      </c>
    </row>
    <row r="39" spans="1:5" x14ac:dyDescent="0.25">
      <c r="A39" s="30"/>
      <c r="B39" s="9">
        <v>5</v>
      </c>
      <c r="C39" s="7">
        <v>0.17785800240673899</v>
      </c>
      <c r="D39" s="7">
        <v>0.13</v>
      </c>
      <c r="E39" s="7">
        <f>D39/C39</f>
        <v>0.73092016238159629</v>
      </c>
    </row>
  </sheetData>
  <mergeCells count="14">
    <mergeCell ref="A20:A24"/>
    <mergeCell ref="A25:A29"/>
    <mergeCell ref="A30:A34"/>
    <mergeCell ref="A35:A39"/>
    <mergeCell ref="A1:B2"/>
    <mergeCell ref="C1:E2"/>
    <mergeCell ref="A5:A9"/>
    <mergeCell ref="A10:A14"/>
    <mergeCell ref="A15:A19"/>
    <mergeCell ref="A3:A4"/>
    <mergeCell ref="B3:B4"/>
    <mergeCell ref="C3:C4"/>
    <mergeCell ref="D3:D4"/>
    <mergeCell ref="E3:E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zoomScaleNormal="100" workbookViewId="0">
      <selection sqref="A1:B2"/>
    </sheetView>
  </sheetViews>
  <sheetFormatPr defaultRowHeight="15" x14ac:dyDescent="0.25"/>
  <cols>
    <col min="1" max="1" width="16.140625" customWidth="1"/>
    <col min="2" max="2" width="8.5703125" style="10"/>
    <col min="3" max="3" width="15.5703125"/>
    <col min="4" max="4" width="16.140625"/>
    <col min="5" max="5" width="12.140625"/>
    <col min="6" max="6" width="11.5703125"/>
    <col min="7" max="7" width="19.140625"/>
    <col min="8" max="8" width="17.140625" customWidth="1"/>
    <col min="9" max="9" width="24.42578125" customWidth="1"/>
    <col min="10" max="10" width="8.5703125"/>
    <col min="17" max="1031" width="8.5703125"/>
  </cols>
  <sheetData>
    <row r="1" spans="1:18" x14ac:dyDescent="0.25">
      <c r="A1" s="31" t="s">
        <v>24</v>
      </c>
      <c r="B1" s="33"/>
      <c r="C1" s="41" t="s">
        <v>25</v>
      </c>
      <c r="D1" s="41"/>
      <c r="E1" s="41"/>
      <c r="F1" s="41"/>
      <c r="G1" s="41"/>
      <c r="H1" s="41"/>
      <c r="I1" s="41"/>
    </row>
    <row r="2" spans="1:18" x14ac:dyDescent="0.25">
      <c r="A2" s="34"/>
      <c r="B2" s="36"/>
      <c r="C2" s="50" t="s">
        <v>26</v>
      </c>
      <c r="D2" s="51"/>
      <c r="E2" s="51"/>
      <c r="F2" s="51"/>
      <c r="G2" s="51"/>
      <c r="H2" s="51"/>
      <c r="I2" s="52"/>
      <c r="R2" s="8"/>
    </row>
    <row r="3" spans="1:18" ht="15" customHeight="1" x14ac:dyDescent="0.25">
      <c r="A3" s="29" t="s">
        <v>1</v>
      </c>
      <c r="B3" s="37" t="s">
        <v>0</v>
      </c>
      <c r="C3" s="53" t="s">
        <v>36</v>
      </c>
      <c r="D3" s="53" t="s">
        <v>37</v>
      </c>
      <c r="E3" s="55" t="s">
        <v>38</v>
      </c>
      <c r="F3" s="55" t="s">
        <v>39</v>
      </c>
      <c r="G3" s="44" t="s">
        <v>35</v>
      </c>
      <c r="H3" s="46" t="s">
        <v>12</v>
      </c>
      <c r="I3" s="48" t="s">
        <v>27</v>
      </c>
    </row>
    <row r="4" spans="1:18" x14ac:dyDescent="0.25">
      <c r="A4" s="29"/>
      <c r="B4" s="37"/>
      <c r="C4" s="54"/>
      <c r="D4" s="54"/>
      <c r="E4" s="56"/>
      <c r="F4" s="56"/>
      <c r="G4" s="45"/>
      <c r="H4" s="47"/>
      <c r="I4" s="49"/>
    </row>
    <row r="5" spans="1:18" x14ac:dyDescent="0.25">
      <c r="A5" s="29" t="s">
        <v>2</v>
      </c>
      <c r="B5" s="9">
        <v>1</v>
      </c>
      <c r="C5" s="6">
        <v>1.661</v>
      </c>
      <c r="D5" s="6">
        <v>1.381</v>
      </c>
      <c r="E5" s="7">
        <f t="shared" ref="E5:E34" si="0">(C5+0.1373)/1.0258</f>
        <v>1.7530707740300253</v>
      </c>
      <c r="F5" s="7">
        <f t="shared" ref="F5:F34" si="1">(D5+0.1373)/1.0258</f>
        <v>1.4801130824722166</v>
      </c>
      <c r="G5" s="7">
        <f t="shared" ref="G5:G34" si="2">(E5-F5)</f>
        <v>0.27295769155780869</v>
      </c>
      <c r="H5" s="7">
        <v>0.42354592860008</v>
      </c>
      <c r="I5" s="7">
        <f t="shared" ref="I5:I34" si="3">(G5/H5)</f>
        <v>0.64445830576154695</v>
      </c>
    </row>
    <row r="6" spans="1:18" x14ac:dyDescent="0.25">
      <c r="A6" s="29"/>
      <c r="B6" s="9">
        <v>2</v>
      </c>
      <c r="C6" s="7">
        <v>2.0234999999999999</v>
      </c>
      <c r="D6" s="7">
        <v>1.4285000000000001</v>
      </c>
      <c r="E6" s="7">
        <f t="shared" si="0"/>
        <v>2.1064534997075453</v>
      </c>
      <c r="F6" s="7">
        <f t="shared" si="1"/>
        <v>1.5264184051472023</v>
      </c>
      <c r="G6" s="7">
        <f t="shared" si="2"/>
        <v>0.58003509456034297</v>
      </c>
      <c r="H6" s="7">
        <v>0.391456077015644</v>
      </c>
      <c r="I6" s="7">
        <f t="shared" si="3"/>
        <v>1.4817373611424678</v>
      </c>
    </row>
    <row r="7" spans="1:18" x14ac:dyDescent="0.25">
      <c r="A7" s="29"/>
      <c r="B7" s="9">
        <v>3</v>
      </c>
      <c r="C7" s="7">
        <v>1.5660000000000001</v>
      </c>
      <c r="D7" s="7">
        <v>1.4810000000000001</v>
      </c>
      <c r="E7" s="7">
        <f t="shared" si="0"/>
        <v>1.6604601286800547</v>
      </c>
      <c r="F7" s="7">
        <f t="shared" si="1"/>
        <v>1.5775979723142912</v>
      </c>
      <c r="G7" s="7">
        <f t="shared" si="2"/>
        <v>8.286215636576344E-2</v>
      </c>
      <c r="H7" s="7">
        <v>0.55290814279983902</v>
      </c>
      <c r="I7" s="7">
        <f t="shared" si="3"/>
        <v>0.14986604455879893</v>
      </c>
    </row>
    <row r="8" spans="1:18" x14ac:dyDescent="0.25">
      <c r="A8" s="29"/>
      <c r="B8" s="9">
        <v>4</v>
      </c>
      <c r="C8" s="7">
        <v>1.2935000000000001</v>
      </c>
      <c r="D8" s="7">
        <v>1.1535</v>
      </c>
      <c r="E8" s="7">
        <f t="shared" si="0"/>
        <v>1.3948138038604017</v>
      </c>
      <c r="F8" s="7">
        <f t="shared" si="1"/>
        <v>1.2583349580814973</v>
      </c>
      <c r="G8" s="7">
        <f t="shared" si="2"/>
        <v>0.13647884577890435</v>
      </c>
      <c r="H8" s="7">
        <v>5.15042117930204E-2</v>
      </c>
      <c r="I8" s="7">
        <f t="shared" si="3"/>
        <v>2.6498579636044308</v>
      </c>
    </row>
    <row r="9" spans="1:18" x14ac:dyDescent="0.25">
      <c r="A9" s="29"/>
      <c r="B9" s="9">
        <v>5</v>
      </c>
      <c r="C9" s="7">
        <v>2.2835000000000001</v>
      </c>
      <c r="D9" s="7">
        <v>1.7435</v>
      </c>
      <c r="E9" s="7">
        <f t="shared" si="0"/>
        <v>2.3599142132969391</v>
      </c>
      <c r="F9" s="7">
        <f t="shared" si="1"/>
        <v>1.8334958081497368</v>
      </c>
      <c r="G9" s="7">
        <f t="shared" si="2"/>
        <v>0.52641840514720228</v>
      </c>
      <c r="H9" s="7">
        <v>0.45764139590854402</v>
      </c>
      <c r="I9" s="7">
        <f t="shared" si="3"/>
        <v>1.1502858129827109</v>
      </c>
    </row>
    <row r="10" spans="1:18" x14ac:dyDescent="0.25">
      <c r="A10" s="29" t="s">
        <v>3</v>
      </c>
      <c r="B10" s="9">
        <v>1</v>
      </c>
      <c r="C10" s="7">
        <v>2.1284999999999998</v>
      </c>
      <c r="D10" s="7">
        <v>1.5085</v>
      </c>
      <c r="E10" s="7">
        <f t="shared" si="0"/>
        <v>2.2088126340417236</v>
      </c>
      <c r="F10" s="7">
        <f t="shared" si="1"/>
        <v>1.6044063170208616</v>
      </c>
      <c r="G10" s="7">
        <f t="shared" si="2"/>
        <v>0.60440631702086201</v>
      </c>
      <c r="H10" s="7">
        <v>0.21696750902527101</v>
      </c>
      <c r="I10" s="7">
        <f t="shared" si="3"/>
        <v>2.7856996641394107</v>
      </c>
    </row>
    <row r="11" spans="1:18" x14ac:dyDescent="0.25">
      <c r="A11" s="29"/>
      <c r="B11" s="9">
        <v>2</v>
      </c>
      <c r="C11" s="7">
        <v>1.681</v>
      </c>
      <c r="D11" s="7">
        <v>1.171</v>
      </c>
      <c r="E11" s="7">
        <f t="shared" si="0"/>
        <v>1.7725677519984402</v>
      </c>
      <c r="F11" s="7">
        <f t="shared" si="1"/>
        <v>1.2753948138038604</v>
      </c>
      <c r="G11" s="7">
        <f t="shared" si="2"/>
        <v>0.49717293819457975</v>
      </c>
      <c r="H11" s="7">
        <v>0.16482150020056099</v>
      </c>
      <c r="I11" s="7">
        <f t="shared" si="3"/>
        <v>3.0164325503019995</v>
      </c>
    </row>
    <row r="12" spans="1:18" x14ac:dyDescent="0.25">
      <c r="A12" s="29"/>
      <c r="B12" s="9">
        <v>3</v>
      </c>
      <c r="C12" s="7">
        <v>2.2635000000000001</v>
      </c>
      <c r="D12" s="7">
        <v>1.2035</v>
      </c>
      <c r="E12" s="7">
        <f t="shared" si="0"/>
        <v>2.3404172353285242</v>
      </c>
      <c r="F12" s="7">
        <f t="shared" si="1"/>
        <v>1.3070774030025345</v>
      </c>
      <c r="G12" s="7">
        <f t="shared" si="2"/>
        <v>1.0333398323259897</v>
      </c>
      <c r="H12" s="7">
        <v>0.66622543120738098</v>
      </c>
      <c r="I12" s="7">
        <f t="shared" si="3"/>
        <v>1.5510363068147939</v>
      </c>
    </row>
    <row r="13" spans="1:18" x14ac:dyDescent="0.25">
      <c r="A13" s="29"/>
      <c r="B13" s="9">
        <v>4</v>
      </c>
      <c r="C13" s="7">
        <v>2.1034999999999999</v>
      </c>
      <c r="D13" s="7">
        <v>1.7384999999999999</v>
      </c>
      <c r="E13" s="7">
        <f t="shared" si="0"/>
        <v>2.1844414115812048</v>
      </c>
      <c r="F13" s="7">
        <f t="shared" si="1"/>
        <v>1.8286215636576328</v>
      </c>
      <c r="G13" s="7">
        <f t="shared" si="2"/>
        <v>0.35581984792357191</v>
      </c>
      <c r="H13" s="7">
        <v>0.49675090252707599</v>
      </c>
      <c r="I13" s="7">
        <f t="shared" si="3"/>
        <v>0.71629431595079496</v>
      </c>
    </row>
    <row r="14" spans="1:18" x14ac:dyDescent="0.25">
      <c r="A14" s="29"/>
      <c r="B14" s="9">
        <v>5</v>
      </c>
      <c r="C14" s="7">
        <v>2.4285000000000001</v>
      </c>
      <c r="D14" s="7">
        <v>1.6785000000000001</v>
      </c>
      <c r="E14" s="7">
        <f t="shared" si="0"/>
        <v>2.5012673035679471</v>
      </c>
      <c r="F14" s="7">
        <f t="shared" si="1"/>
        <v>1.7701306297523884</v>
      </c>
      <c r="G14" s="7">
        <f t="shared" si="2"/>
        <v>0.73113667381555869</v>
      </c>
      <c r="H14" s="7">
        <v>0.36839149618932998</v>
      </c>
      <c r="I14" s="7">
        <f t="shared" si="3"/>
        <v>1.9846730485868778</v>
      </c>
    </row>
    <row r="15" spans="1:18" x14ac:dyDescent="0.25">
      <c r="A15" s="29" t="s">
        <v>4</v>
      </c>
      <c r="B15" s="9">
        <v>1</v>
      </c>
      <c r="C15" s="7">
        <v>2.0179999999999998</v>
      </c>
      <c r="D15" s="7">
        <v>1.9904999999999999</v>
      </c>
      <c r="E15" s="7">
        <f t="shared" si="0"/>
        <v>2.1010918307662312</v>
      </c>
      <c r="F15" s="7">
        <f t="shared" si="1"/>
        <v>2.0742834860596608</v>
      </c>
      <c r="G15" s="7">
        <f t="shared" si="2"/>
        <v>2.6808344706570342E-2</v>
      </c>
      <c r="H15" s="7">
        <v>4.5487364620938602E-2</v>
      </c>
      <c r="I15" s="7">
        <f t="shared" si="3"/>
        <v>0.58935805426349119</v>
      </c>
    </row>
    <row r="16" spans="1:18" x14ac:dyDescent="0.25">
      <c r="A16" s="29"/>
      <c r="B16" s="9">
        <v>2</v>
      </c>
      <c r="C16" s="7">
        <v>2.5430000000000001</v>
      </c>
      <c r="D16" s="7">
        <v>2.6230000000000002</v>
      </c>
      <c r="E16" s="7">
        <f t="shared" si="0"/>
        <v>2.6128875024371223</v>
      </c>
      <c r="F16" s="7">
        <f t="shared" si="1"/>
        <v>2.6908754143107823</v>
      </c>
      <c r="G16" s="7">
        <f t="shared" si="2"/>
        <v>-7.7987911873659943E-2</v>
      </c>
      <c r="H16" s="7">
        <v>2.0417168070597701E-2</v>
      </c>
      <c r="I16" s="7">
        <f t="shared" si="3"/>
        <v>-3.8197222848926127</v>
      </c>
    </row>
    <row r="17" spans="1:9" x14ac:dyDescent="0.25">
      <c r="A17" s="29"/>
      <c r="B17" s="9">
        <v>3</v>
      </c>
      <c r="C17" s="7">
        <v>2.1030000000000002</v>
      </c>
      <c r="D17" s="7">
        <v>1.6555</v>
      </c>
      <c r="E17" s="7">
        <f t="shared" si="0"/>
        <v>2.1839539871319946</v>
      </c>
      <c r="F17" s="7">
        <f t="shared" si="1"/>
        <v>1.747709105088711</v>
      </c>
      <c r="G17" s="7">
        <f t="shared" si="2"/>
        <v>0.4362448820432836</v>
      </c>
      <c r="H17" s="7">
        <v>1.5403128760529501E-2</v>
      </c>
      <c r="I17" s="7">
        <f t="shared" si="3"/>
        <v>28.321835701403767</v>
      </c>
    </row>
    <row r="18" spans="1:9" x14ac:dyDescent="0.25">
      <c r="A18" s="29"/>
      <c r="B18" s="9">
        <v>4</v>
      </c>
      <c r="C18" s="7">
        <v>2.1429999999999998</v>
      </c>
      <c r="D18" s="7">
        <v>1.6180000000000001</v>
      </c>
      <c r="E18" s="7">
        <f t="shared" si="0"/>
        <v>2.2229479430688244</v>
      </c>
      <c r="F18" s="7">
        <f t="shared" si="1"/>
        <v>1.7111522713979332</v>
      </c>
      <c r="G18" s="7">
        <f t="shared" si="2"/>
        <v>0.51179567167089113</v>
      </c>
      <c r="H18" s="7">
        <v>3.4456478138788597E-2</v>
      </c>
      <c r="I18" s="7">
        <f t="shared" si="3"/>
        <v>14.853394755244842</v>
      </c>
    </row>
    <row r="19" spans="1:9" x14ac:dyDescent="0.25">
      <c r="A19" s="29"/>
      <c r="B19" s="9">
        <v>5</v>
      </c>
      <c r="C19" s="7">
        <v>1.6205000000000001</v>
      </c>
      <c r="D19" s="7">
        <v>1.343</v>
      </c>
      <c r="E19" s="7">
        <f t="shared" si="0"/>
        <v>1.7135893936439852</v>
      </c>
      <c r="F19" s="7">
        <f t="shared" si="1"/>
        <v>1.4430688243322285</v>
      </c>
      <c r="G19" s="7">
        <f t="shared" si="2"/>
        <v>0.27052056931175672</v>
      </c>
      <c r="H19" s="7">
        <v>-2.47091857200161E-2</v>
      </c>
      <c r="I19" s="7">
        <f t="shared" si="3"/>
        <v>-10.948178235295584</v>
      </c>
    </row>
    <row r="20" spans="1:9" x14ac:dyDescent="0.25">
      <c r="A20" s="29" t="s">
        <v>34</v>
      </c>
      <c r="B20" s="9">
        <v>1</v>
      </c>
      <c r="C20" s="7">
        <v>1.5629999999999999</v>
      </c>
      <c r="D20" s="7">
        <v>1.6379999999999999</v>
      </c>
      <c r="E20" s="7">
        <f t="shared" si="0"/>
        <v>1.6575355819847921</v>
      </c>
      <c r="F20" s="7">
        <f t="shared" si="1"/>
        <v>1.7306492493663481</v>
      </c>
      <c r="G20" s="7">
        <f t="shared" si="2"/>
        <v>-7.3113667381556002E-2</v>
      </c>
      <c r="H20" s="7">
        <v>0.118692338547934</v>
      </c>
      <c r="I20" s="7">
        <f t="shared" si="3"/>
        <v>-0.61599314897674706</v>
      </c>
    </row>
    <row r="21" spans="1:9" x14ac:dyDescent="0.25">
      <c r="A21" s="29"/>
      <c r="B21" s="9">
        <v>2</v>
      </c>
      <c r="C21" s="7">
        <v>1.4205000000000001</v>
      </c>
      <c r="D21" s="7">
        <v>1.3029999999999999</v>
      </c>
      <c r="E21" s="7">
        <f t="shared" si="0"/>
        <v>1.5186196139598362</v>
      </c>
      <c r="F21" s="7">
        <f t="shared" si="1"/>
        <v>1.4040748683953985</v>
      </c>
      <c r="G21" s="7">
        <f t="shared" si="2"/>
        <v>0.11454474556443772</v>
      </c>
      <c r="H21" s="7">
        <v>0.10766145206578399</v>
      </c>
      <c r="I21" s="7">
        <f t="shared" si="3"/>
        <v>1.0639346150974061</v>
      </c>
    </row>
    <row r="22" spans="1:9" x14ac:dyDescent="0.25">
      <c r="A22" s="29"/>
      <c r="B22" s="9">
        <v>3</v>
      </c>
      <c r="C22" s="7">
        <v>1.8105</v>
      </c>
      <c r="D22" s="7">
        <v>1.6254999999999999</v>
      </c>
      <c r="E22" s="7">
        <f t="shared" si="0"/>
        <v>1.8988106843439265</v>
      </c>
      <c r="F22" s="7">
        <f t="shared" si="1"/>
        <v>1.7184636381360887</v>
      </c>
      <c r="G22" s="7">
        <f t="shared" si="2"/>
        <v>0.18034704620783781</v>
      </c>
      <c r="H22" s="7">
        <v>-1.06698756518252E-2</v>
      </c>
      <c r="I22" s="7">
        <f t="shared" si="3"/>
        <v>-16.902450608877288</v>
      </c>
    </row>
    <row r="23" spans="1:9" x14ac:dyDescent="0.25">
      <c r="A23" s="29"/>
      <c r="B23" s="9">
        <v>4</v>
      </c>
      <c r="C23" s="7">
        <v>2.2629999999999999</v>
      </c>
      <c r="D23" s="7">
        <v>1.798</v>
      </c>
      <c r="E23" s="7">
        <f t="shared" si="0"/>
        <v>2.3399298108793136</v>
      </c>
      <c r="F23" s="7">
        <f t="shared" si="1"/>
        <v>1.8866250731136673</v>
      </c>
      <c r="G23" s="7">
        <f t="shared" si="2"/>
        <v>0.45330473776564628</v>
      </c>
      <c r="H23" s="7">
        <v>0.23902928198957099</v>
      </c>
      <c r="I23" s="7">
        <f t="shared" si="3"/>
        <v>1.896440193404523</v>
      </c>
    </row>
    <row r="24" spans="1:9" x14ac:dyDescent="0.25">
      <c r="A24" s="29"/>
      <c r="B24" s="9">
        <v>5</v>
      </c>
      <c r="C24" s="7">
        <v>2.2254999999999998</v>
      </c>
      <c r="D24" s="7">
        <v>1.9830000000000001</v>
      </c>
      <c r="E24" s="7">
        <f t="shared" si="0"/>
        <v>2.3033729771885358</v>
      </c>
      <c r="F24" s="7">
        <f t="shared" si="1"/>
        <v>2.0669721193215054</v>
      </c>
      <c r="G24" s="7">
        <f t="shared" si="2"/>
        <v>0.23640085786703047</v>
      </c>
      <c r="H24" s="7">
        <v>2.9442438828720399E-2</v>
      </c>
      <c r="I24" s="7">
        <f t="shared" si="3"/>
        <v>8.0292552951295271</v>
      </c>
    </row>
    <row r="25" spans="1:9" x14ac:dyDescent="0.25">
      <c r="A25" s="29" t="s">
        <v>5</v>
      </c>
      <c r="B25" s="9">
        <v>1</v>
      </c>
      <c r="C25" s="7">
        <v>1.2705</v>
      </c>
      <c r="D25" s="7">
        <v>1.1705000000000001</v>
      </c>
      <c r="E25" s="7">
        <f t="shared" si="0"/>
        <v>1.3723922791967245</v>
      </c>
      <c r="F25" s="7">
        <f t="shared" si="1"/>
        <v>1.2749073893546501</v>
      </c>
      <c r="G25" s="7">
        <f t="shared" si="2"/>
        <v>9.7484889842074374E-2</v>
      </c>
      <c r="H25" s="7">
        <v>0.13473726434015301</v>
      </c>
      <c r="I25" s="7">
        <f t="shared" si="3"/>
        <v>0.72351839945308238</v>
      </c>
    </row>
    <row r="26" spans="1:9" x14ac:dyDescent="0.25">
      <c r="A26" s="29"/>
      <c r="B26" s="9">
        <v>2</v>
      </c>
      <c r="C26" s="7">
        <v>1.228</v>
      </c>
      <c r="D26" s="7">
        <v>1.4255</v>
      </c>
      <c r="E26" s="7">
        <f t="shared" si="0"/>
        <v>1.3309612010138427</v>
      </c>
      <c r="F26" s="7">
        <f t="shared" si="1"/>
        <v>1.5234938584519397</v>
      </c>
      <c r="G26" s="7">
        <f t="shared" si="2"/>
        <v>-0.192532657438097</v>
      </c>
      <c r="H26" s="7">
        <v>-3.6502206177296799E-3</v>
      </c>
      <c r="I26" s="7">
        <f t="shared" si="3"/>
        <v>52.74548516408472</v>
      </c>
    </row>
    <row r="27" spans="1:9" x14ac:dyDescent="0.25">
      <c r="A27" s="29"/>
      <c r="B27" s="9">
        <v>3</v>
      </c>
      <c r="C27" s="7">
        <v>1.2055</v>
      </c>
      <c r="D27" s="7">
        <v>0.99050000000000005</v>
      </c>
      <c r="E27" s="7">
        <f t="shared" si="0"/>
        <v>1.3090271007993761</v>
      </c>
      <c r="F27" s="7">
        <f t="shared" si="1"/>
        <v>1.099434587638916</v>
      </c>
      <c r="G27" s="7">
        <f t="shared" si="2"/>
        <v>0.20959251316046013</v>
      </c>
      <c r="H27" s="7">
        <v>0.232009626955475</v>
      </c>
      <c r="I27" s="7">
        <f t="shared" si="3"/>
        <v>0.9033785188606982</v>
      </c>
    </row>
    <row r="28" spans="1:9" x14ac:dyDescent="0.25">
      <c r="A28" s="29"/>
      <c r="B28" s="9">
        <v>4</v>
      </c>
      <c r="C28" s="7">
        <v>1.5255000000000001</v>
      </c>
      <c r="D28" s="7">
        <v>1.0580000000000001</v>
      </c>
      <c r="E28" s="7">
        <f t="shared" si="0"/>
        <v>1.6209787482940143</v>
      </c>
      <c r="F28" s="7">
        <f t="shared" si="1"/>
        <v>1.1652368882823163</v>
      </c>
      <c r="G28" s="7">
        <f t="shared" si="2"/>
        <v>0.45574186001169803</v>
      </c>
      <c r="H28" s="7">
        <v>0.25106297633373398</v>
      </c>
      <c r="I28" s="7">
        <f t="shared" si="3"/>
        <v>1.8152491724063993</v>
      </c>
    </row>
    <row r="29" spans="1:9" x14ac:dyDescent="0.25">
      <c r="A29" s="29"/>
      <c r="B29" s="9">
        <v>5</v>
      </c>
      <c r="C29" s="7">
        <v>1.3554999999999999</v>
      </c>
      <c r="D29" s="7">
        <v>1.208</v>
      </c>
      <c r="E29" s="7">
        <f t="shared" si="0"/>
        <v>1.4552544355624877</v>
      </c>
      <c r="F29" s="7">
        <f t="shared" si="1"/>
        <v>1.3114642230454279</v>
      </c>
      <c r="G29" s="7">
        <f t="shared" si="2"/>
        <v>0.14379021251705981</v>
      </c>
      <c r="H29" s="7">
        <v>0.22298435619735299</v>
      </c>
      <c r="I29" s="7">
        <f t="shared" si="3"/>
        <v>0.64484439612345645</v>
      </c>
    </row>
    <row r="30" spans="1:9" x14ac:dyDescent="0.25">
      <c r="A30" s="29" t="s">
        <v>6</v>
      </c>
      <c r="B30" s="9">
        <v>1</v>
      </c>
      <c r="C30" s="7">
        <v>1.9855</v>
      </c>
      <c r="D30" s="7">
        <v>1.8480000000000001</v>
      </c>
      <c r="E30" s="7">
        <f t="shared" si="0"/>
        <v>2.0694092415675573</v>
      </c>
      <c r="F30" s="7">
        <f t="shared" si="1"/>
        <v>1.9353675180347045</v>
      </c>
      <c r="G30" s="7">
        <f t="shared" si="2"/>
        <v>0.13404172353285282</v>
      </c>
      <c r="H30" s="7">
        <v>0.31524267950260698</v>
      </c>
      <c r="I30" s="7">
        <f t="shared" si="3"/>
        <v>0.42520170093829041</v>
      </c>
    </row>
    <row r="31" spans="1:9" x14ac:dyDescent="0.25">
      <c r="A31" s="29"/>
      <c r="B31" s="9">
        <v>2</v>
      </c>
      <c r="C31" s="7">
        <v>2.1004999999999998</v>
      </c>
      <c r="D31" s="7">
        <v>1.423</v>
      </c>
      <c r="E31" s="7">
        <f t="shared" si="0"/>
        <v>2.1815168648859427</v>
      </c>
      <c r="F31" s="7">
        <f t="shared" si="1"/>
        <v>1.521056736205888</v>
      </c>
      <c r="G31" s="7">
        <f t="shared" si="2"/>
        <v>0.66046012868005466</v>
      </c>
      <c r="H31" s="7">
        <v>0.19189731247493</v>
      </c>
      <c r="I31" s="7">
        <f t="shared" si="3"/>
        <v>3.4417372508348132</v>
      </c>
    </row>
    <row r="32" spans="1:9" x14ac:dyDescent="0.25">
      <c r="A32" s="29"/>
      <c r="B32" s="9">
        <v>3</v>
      </c>
      <c r="C32" s="7">
        <v>1.843</v>
      </c>
      <c r="D32" s="7">
        <v>1.4455</v>
      </c>
      <c r="E32" s="7">
        <f t="shared" si="0"/>
        <v>1.9304932735426008</v>
      </c>
      <c r="F32" s="7">
        <f t="shared" si="1"/>
        <v>1.5429908364203548</v>
      </c>
      <c r="G32" s="7">
        <f t="shared" si="2"/>
        <v>0.38750243712224597</v>
      </c>
      <c r="H32" s="7">
        <v>0.17986361813076601</v>
      </c>
      <c r="I32" s="7">
        <f t="shared" si="3"/>
        <v>2.154423674722926</v>
      </c>
    </row>
    <row r="33" spans="1:9" x14ac:dyDescent="0.25">
      <c r="A33" s="29"/>
      <c r="B33" s="9">
        <v>4</v>
      </c>
      <c r="C33" s="7">
        <v>1.9604999999999999</v>
      </c>
      <c r="D33" s="7">
        <v>1.5705</v>
      </c>
      <c r="E33" s="7">
        <f t="shared" si="0"/>
        <v>2.0450380191070381</v>
      </c>
      <c r="F33" s="7">
        <f t="shared" si="1"/>
        <v>1.6648469487229478</v>
      </c>
      <c r="G33" s="7">
        <f t="shared" si="2"/>
        <v>0.38019107038409028</v>
      </c>
      <c r="H33" s="7">
        <v>0.170838347372643</v>
      </c>
      <c r="I33" s="7">
        <f t="shared" si="3"/>
        <v>2.2254433868690757</v>
      </c>
    </row>
    <row r="34" spans="1:9" x14ac:dyDescent="0.25">
      <c r="A34" s="29"/>
      <c r="B34" s="9">
        <v>5</v>
      </c>
      <c r="C34" s="7">
        <v>2.073</v>
      </c>
      <c r="D34" s="7">
        <v>1.6205000000000001</v>
      </c>
      <c r="E34" s="7">
        <f t="shared" si="0"/>
        <v>2.1547085201793723</v>
      </c>
      <c r="F34" s="7">
        <f t="shared" si="1"/>
        <v>1.7135893936439852</v>
      </c>
      <c r="G34" s="7">
        <f t="shared" si="2"/>
        <v>0.4411191265353871</v>
      </c>
      <c r="H34" s="7">
        <v>0.21696750902527101</v>
      </c>
      <c r="I34" s="7">
        <f t="shared" si="3"/>
        <v>2.0331114484243273</v>
      </c>
    </row>
    <row r="35" spans="1:9" x14ac:dyDescent="0.25">
      <c r="A35" s="30" t="s">
        <v>7</v>
      </c>
      <c r="B35" s="9">
        <v>1</v>
      </c>
      <c r="C35" s="7">
        <v>2.4184999999999999</v>
      </c>
      <c r="D35" s="7">
        <v>1.1185</v>
      </c>
      <c r="E35" s="7">
        <f t="shared" ref="E35:F39" si="4">(C35+0.1373)/1.0258</f>
        <v>2.4915188145837397</v>
      </c>
      <c r="F35" s="7">
        <f t="shared" si="4"/>
        <v>1.2242152466367713</v>
      </c>
      <c r="G35" s="7">
        <f>(E35-F35)</f>
        <v>1.2673035679469684</v>
      </c>
      <c r="H35" s="7">
        <v>0.27613317288407502</v>
      </c>
      <c r="I35" s="7">
        <f>(G35/H35)</f>
        <v>4.5894651291281185</v>
      </c>
    </row>
    <row r="36" spans="1:9" x14ac:dyDescent="0.25">
      <c r="A36" s="30"/>
      <c r="B36" s="9">
        <v>2</v>
      </c>
      <c r="C36" s="7">
        <v>1.276</v>
      </c>
      <c r="D36" s="7">
        <v>1.2609999999999999</v>
      </c>
      <c r="E36" s="7">
        <f t="shared" si="4"/>
        <v>1.3777539481380385</v>
      </c>
      <c r="F36" s="7">
        <f t="shared" si="4"/>
        <v>1.3631312146617272</v>
      </c>
      <c r="G36" s="7">
        <f>(E36-F36)</f>
        <v>1.4622733476311378E-2</v>
      </c>
      <c r="H36" s="7">
        <v>0.39346169273967102</v>
      </c>
      <c r="I36" s="7">
        <f>(G36/H36)</f>
        <v>3.7164312933473616E-2</v>
      </c>
    </row>
    <row r="37" spans="1:9" x14ac:dyDescent="0.25">
      <c r="A37" s="30"/>
      <c r="B37" s="9">
        <v>3</v>
      </c>
      <c r="C37" s="7">
        <v>1.621</v>
      </c>
      <c r="D37" s="7">
        <v>0.91849999999999998</v>
      </c>
      <c r="E37" s="7">
        <f t="shared" si="4"/>
        <v>1.7140768180931956</v>
      </c>
      <c r="F37" s="7">
        <f t="shared" si="4"/>
        <v>1.0292454669526223</v>
      </c>
      <c r="G37" s="7">
        <f>(E37-F37)</f>
        <v>0.68483135114057325</v>
      </c>
      <c r="H37" s="7">
        <v>0.41752908142799799</v>
      </c>
      <c r="I37" s="7">
        <f>(G37/H37)</f>
        <v>1.6402003635252673</v>
      </c>
    </row>
    <row r="38" spans="1:9" x14ac:dyDescent="0.25">
      <c r="A38" s="30"/>
      <c r="B38" s="9">
        <v>4</v>
      </c>
      <c r="C38" s="7">
        <v>1.6359999999999999</v>
      </c>
      <c r="D38" s="7">
        <v>1.2585</v>
      </c>
      <c r="E38" s="7">
        <f t="shared" si="4"/>
        <v>1.7286995515695065</v>
      </c>
      <c r="F38" s="7">
        <f t="shared" si="4"/>
        <v>1.3606940924156754</v>
      </c>
      <c r="G38" s="7">
        <f>(E38-F38)</f>
        <v>0.36800545915383109</v>
      </c>
      <c r="H38" s="7">
        <v>0.333293221018853</v>
      </c>
      <c r="I38" s="7">
        <f>(G38/H38)</f>
        <v>1.1041492474070289</v>
      </c>
    </row>
    <row r="39" spans="1:9" x14ac:dyDescent="0.25">
      <c r="A39" s="30"/>
      <c r="B39" s="9">
        <v>5</v>
      </c>
      <c r="C39" s="7">
        <v>1.6285000000000001</v>
      </c>
      <c r="D39" s="7">
        <v>1.2284999999999999</v>
      </c>
      <c r="E39" s="7">
        <f t="shared" si="4"/>
        <v>1.721388184831351</v>
      </c>
      <c r="F39" s="7">
        <f t="shared" si="4"/>
        <v>1.3314486254630531</v>
      </c>
      <c r="G39" s="7">
        <f>(E39-F39)</f>
        <v>0.38993955936829794</v>
      </c>
      <c r="H39" s="7">
        <v>0.370397111913358</v>
      </c>
      <c r="I39" s="7">
        <f>(G39/H39)</f>
        <v>1.0527607986843894</v>
      </c>
    </row>
  </sheetData>
  <mergeCells count="19">
    <mergeCell ref="C2:I2"/>
    <mergeCell ref="A5:A9"/>
    <mergeCell ref="A10:A14"/>
    <mergeCell ref="A15:A19"/>
    <mergeCell ref="A20:A24"/>
    <mergeCell ref="A3:A4"/>
    <mergeCell ref="B3:B4"/>
    <mergeCell ref="A1:B2"/>
    <mergeCell ref="C1:I1"/>
    <mergeCell ref="C3:C4"/>
    <mergeCell ref="D3:D4"/>
    <mergeCell ref="E3:E4"/>
    <mergeCell ref="F3:F4"/>
    <mergeCell ref="G3:G4"/>
    <mergeCell ref="H3:H4"/>
    <mergeCell ref="I3:I4"/>
    <mergeCell ref="A30:A34"/>
    <mergeCell ref="A35:A39"/>
    <mergeCell ref="A25:A29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zoomScaleNormal="100" workbookViewId="0">
      <selection sqref="A1:B2"/>
    </sheetView>
  </sheetViews>
  <sheetFormatPr defaultRowHeight="15" x14ac:dyDescent="0.25"/>
  <cols>
    <col min="1" max="1" width="17" customWidth="1"/>
    <col min="2" max="2" width="8.5703125" style="10"/>
    <col min="3" max="3" width="14.85546875"/>
    <col min="4" max="4" width="15.5703125"/>
    <col min="5" max="5" width="11"/>
    <col min="6" max="6" width="11.7109375"/>
    <col min="7" max="7" width="18.85546875"/>
    <col min="8" max="8" width="17.7109375" customWidth="1"/>
    <col min="9" max="9" width="24.85546875" customWidth="1"/>
    <col min="10" max="10" width="8.5703125"/>
    <col min="17" max="1031" width="8.5703125"/>
  </cols>
  <sheetData>
    <row r="1" spans="1:18" x14ac:dyDescent="0.25">
      <c r="A1" s="41" t="s">
        <v>8</v>
      </c>
      <c r="B1" s="41"/>
      <c r="C1" s="41" t="s">
        <v>25</v>
      </c>
      <c r="D1" s="41"/>
      <c r="E1" s="41"/>
      <c r="F1" s="41"/>
      <c r="G1" s="41"/>
      <c r="H1" s="41"/>
      <c r="I1" s="41"/>
    </row>
    <row r="2" spans="1:18" x14ac:dyDescent="0.25">
      <c r="A2" s="41"/>
      <c r="B2" s="41"/>
      <c r="C2" s="41" t="s">
        <v>26</v>
      </c>
      <c r="D2" s="41"/>
      <c r="E2" s="41"/>
      <c r="F2" s="41"/>
      <c r="G2" s="41"/>
      <c r="H2" s="41"/>
      <c r="I2" s="41"/>
      <c r="R2" s="8"/>
    </row>
    <row r="3" spans="1:18" ht="15" customHeight="1" x14ac:dyDescent="0.25">
      <c r="A3" s="29" t="s">
        <v>1</v>
      </c>
      <c r="B3" s="37" t="s">
        <v>0</v>
      </c>
      <c r="C3" s="53" t="s">
        <v>36</v>
      </c>
      <c r="D3" s="53" t="s">
        <v>37</v>
      </c>
      <c r="E3" s="55" t="s">
        <v>38</v>
      </c>
      <c r="F3" s="55" t="s">
        <v>39</v>
      </c>
      <c r="G3" s="44" t="s">
        <v>35</v>
      </c>
      <c r="H3" s="46" t="s">
        <v>12</v>
      </c>
      <c r="I3" s="48" t="s">
        <v>27</v>
      </c>
    </row>
    <row r="4" spans="1:18" x14ac:dyDescent="0.25">
      <c r="A4" s="29"/>
      <c r="B4" s="37"/>
      <c r="C4" s="54"/>
      <c r="D4" s="54"/>
      <c r="E4" s="56"/>
      <c r="F4" s="56"/>
      <c r="G4" s="45"/>
      <c r="H4" s="47"/>
      <c r="I4" s="49"/>
    </row>
    <row r="5" spans="1:18" x14ac:dyDescent="0.25">
      <c r="A5" s="29" t="s">
        <v>2</v>
      </c>
      <c r="B5" s="9">
        <v>1</v>
      </c>
      <c r="C5" s="6">
        <v>1.5369999999999999</v>
      </c>
      <c r="D5" s="6">
        <v>0.90949999999999998</v>
      </c>
      <c r="E5" s="7">
        <f t="shared" ref="E5:E24" si="0">(C5+0.1373)/1.0258</f>
        <v>1.6321895106258528</v>
      </c>
      <c r="F5" s="7">
        <f t="shared" ref="F5:F24" si="1">(D5+0.1373)/1.0258</f>
        <v>1.0204718268668356</v>
      </c>
      <c r="G5" s="7">
        <f t="shared" ref="G5:G34" si="2">(E5-F5)</f>
        <v>0.61171768375901725</v>
      </c>
      <c r="H5" s="7">
        <v>6.4540713999197794E-2</v>
      </c>
      <c r="I5" s="7">
        <f t="shared" ref="I5:I24" si="3">(G5/H5)</f>
        <v>9.4780123406540024</v>
      </c>
    </row>
    <row r="6" spans="1:18" x14ac:dyDescent="0.25">
      <c r="A6" s="29"/>
      <c r="B6" s="9">
        <v>2</v>
      </c>
      <c r="C6" s="7">
        <v>1.7795000000000001</v>
      </c>
      <c r="D6" s="7">
        <v>0.84950000000000003</v>
      </c>
      <c r="E6" s="7">
        <f t="shared" si="0"/>
        <v>1.8685903684928835</v>
      </c>
      <c r="F6" s="7">
        <f t="shared" si="1"/>
        <v>0.96198089296159095</v>
      </c>
      <c r="G6" s="7">
        <f t="shared" si="2"/>
        <v>0.90660947553129256</v>
      </c>
      <c r="H6" s="7">
        <v>4.5487364620938497E-2</v>
      </c>
      <c r="I6" s="7">
        <f t="shared" si="3"/>
        <v>19.93101783509276</v>
      </c>
    </row>
    <row r="7" spans="1:18" x14ac:dyDescent="0.25">
      <c r="A7" s="29"/>
      <c r="B7" s="9">
        <v>3</v>
      </c>
      <c r="C7" s="7">
        <v>1.5469999999999999</v>
      </c>
      <c r="D7" s="7">
        <v>0.58950000000000002</v>
      </c>
      <c r="E7" s="7">
        <f t="shared" si="0"/>
        <v>1.6419379996100603</v>
      </c>
      <c r="F7" s="7">
        <f t="shared" si="1"/>
        <v>0.70852017937219725</v>
      </c>
      <c r="G7" s="7">
        <f t="shared" si="2"/>
        <v>0.93341782023786302</v>
      </c>
      <c r="H7" s="7">
        <v>3.1448054552747698E-2</v>
      </c>
      <c r="I7" s="7">
        <f t="shared" si="3"/>
        <v>29.681257982818778</v>
      </c>
    </row>
    <row r="8" spans="1:18" x14ac:dyDescent="0.25">
      <c r="A8" s="29"/>
      <c r="B8" s="9">
        <v>4</v>
      </c>
      <c r="C8" s="7">
        <v>1.6870000000000001</v>
      </c>
      <c r="D8" s="7">
        <v>0.80449999999999999</v>
      </c>
      <c r="E8" s="7">
        <f t="shared" si="0"/>
        <v>1.7784168453889646</v>
      </c>
      <c r="F8" s="7">
        <f t="shared" si="1"/>
        <v>0.91811269253265737</v>
      </c>
      <c r="G8" s="7">
        <f t="shared" si="2"/>
        <v>0.86030415285630724</v>
      </c>
      <c r="H8" s="7">
        <v>0.121700762133975</v>
      </c>
      <c r="I8" s="7">
        <f t="shared" si="3"/>
        <v>7.0690120404442194</v>
      </c>
    </row>
    <row r="9" spans="1:18" x14ac:dyDescent="0.25">
      <c r="A9" s="29"/>
      <c r="B9" s="9">
        <v>5</v>
      </c>
      <c r="C9" s="7">
        <v>1.5645</v>
      </c>
      <c r="D9" s="7">
        <v>0.67949999999999999</v>
      </c>
      <c r="E9" s="7">
        <f t="shared" si="0"/>
        <v>1.6589978553324234</v>
      </c>
      <c r="F9" s="7">
        <f t="shared" si="1"/>
        <v>0.79625658023006429</v>
      </c>
      <c r="G9" s="7">
        <f t="shared" si="2"/>
        <v>0.8627412751023591</v>
      </c>
      <c r="H9" s="7">
        <v>0.16482150020056199</v>
      </c>
      <c r="I9" s="7">
        <f t="shared" si="3"/>
        <v>5.2343976608181446</v>
      </c>
    </row>
    <row r="10" spans="1:18" x14ac:dyDescent="0.25">
      <c r="A10" s="29" t="s">
        <v>3</v>
      </c>
      <c r="B10" s="9">
        <v>1</v>
      </c>
      <c r="C10" s="7">
        <v>1.5669999999999999</v>
      </c>
      <c r="D10" s="7">
        <v>1.2195</v>
      </c>
      <c r="E10" s="7">
        <f t="shared" si="0"/>
        <v>1.6614349775784751</v>
      </c>
      <c r="F10" s="7">
        <f t="shared" si="1"/>
        <v>1.3226749853772666</v>
      </c>
      <c r="G10" s="7">
        <f t="shared" si="2"/>
        <v>0.33875999220120856</v>
      </c>
      <c r="H10" s="7">
        <v>0.253068592057762</v>
      </c>
      <c r="I10" s="7">
        <f t="shared" si="3"/>
        <v>1.3386093843043463</v>
      </c>
    </row>
    <row r="11" spans="1:18" x14ac:dyDescent="0.25">
      <c r="A11" s="29"/>
      <c r="B11" s="9">
        <v>2</v>
      </c>
      <c r="C11" s="7">
        <v>1.7645</v>
      </c>
      <c r="D11" s="7">
        <v>0.73699999999999999</v>
      </c>
      <c r="E11" s="7">
        <f t="shared" si="0"/>
        <v>1.8539676350165724</v>
      </c>
      <c r="F11" s="7">
        <f t="shared" si="1"/>
        <v>0.85231039188925706</v>
      </c>
      <c r="G11" s="7">
        <f t="shared" si="2"/>
        <v>1.0016572431273154</v>
      </c>
      <c r="H11" s="7">
        <v>7.15603690332932E-2</v>
      </c>
      <c r="I11" s="7">
        <f t="shared" si="3"/>
        <v>13.99737391881389</v>
      </c>
    </row>
    <row r="12" spans="1:18" x14ac:dyDescent="0.25">
      <c r="A12" s="29"/>
      <c r="B12" s="9">
        <v>3</v>
      </c>
      <c r="C12" s="7">
        <v>1.657</v>
      </c>
      <c r="D12" s="7">
        <v>0.96950000000000003</v>
      </c>
      <c r="E12" s="7">
        <f t="shared" si="0"/>
        <v>1.7491713784363423</v>
      </c>
      <c r="F12" s="7">
        <f t="shared" si="1"/>
        <v>1.0789627607720802</v>
      </c>
      <c r="G12" s="7">
        <f t="shared" si="2"/>
        <v>0.6702086176642621</v>
      </c>
      <c r="H12" s="7">
        <v>0.13172884075411101</v>
      </c>
      <c r="I12" s="7">
        <f t="shared" si="3"/>
        <v>5.0877895366535073</v>
      </c>
    </row>
    <row r="13" spans="1:18" x14ac:dyDescent="0.25">
      <c r="A13" s="29"/>
      <c r="B13" s="9">
        <v>4</v>
      </c>
      <c r="C13" s="7">
        <v>1.5445</v>
      </c>
      <c r="D13" s="7">
        <v>0.95199999999999996</v>
      </c>
      <c r="E13" s="7">
        <f t="shared" si="0"/>
        <v>1.6395008773640085</v>
      </c>
      <c r="F13" s="7">
        <f t="shared" si="1"/>
        <v>1.0619029050497173</v>
      </c>
      <c r="G13" s="7">
        <f t="shared" si="2"/>
        <v>0.57759797231429122</v>
      </c>
      <c r="H13" s="7">
        <v>0.13975130365022101</v>
      </c>
      <c r="I13" s="7">
        <f t="shared" si="3"/>
        <v>4.1330417479320438</v>
      </c>
    </row>
    <row r="14" spans="1:18" x14ac:dyDescent="0.25">
      <c r="A14" s="29"/>
      <c r="B14" s="9">
        <v>5</v>
      </c>
      <c r="C14" s="7">
        <v>1.7845</v>
      </c>
      <c r="D14" s="7">
        <v>1.0545</v>
      </c>
      <c r="E14" s="7">
        <f t="shared" si="0"/>
        <v>1.8734646129849872</v>
      </c>
      <c r="F14" s="7">
        <f t="shared" si="1"/>
        <v>1.1618249171378436</v>
      </c>
      <c r="G14" s="7">
        <f t="shared" si="2"/>
        <v>0.71163969584714359</v>
      </c>
      <c r="H14" s="7">
        <v>0.106658644203771</v>
      </c>
      <c r="I14" s="7">
        <f t="shared" si="3"/>
        <v>6.6721239629444211</v>
      </c>
    </row>
    <row r="15" spans="1:18" x14ac:dyDescent="0.25">
      <c r="A15" s="29" t="s">
        <v>4</v>
      </c>
      <c r="B15" s="9">
        <v>1</v>
      </c>
      <c r="C15" s="7">
        <v>1.3520000000000001</v>
      </c>
      <c r="D15" s="7">
        <v>0.67700000000000005</v>
      </c>
      <c r="E15" s="7">
        <f t="shared" si="0"/>
        <v>1.4518424644180152</v>
      </c>
      <c r="F15" s="7">
        <f t="shared" si="1"/>
        <v>0.79381945798401243</v>
      </c>
      <c r="G15" s="7">
        <f t="shared" si="2"/>
        <v>0.6580230064340028</v>
      </c>
      <c r="H15" s="7">
        <v>0.27011632571199401</v>
      </c>
      <c r="I15" s="7">
        <f t="shared" si="3"/>
        <v>2.4360726983070484</v>
      </c>
    </row>
    <row r="16" spans="1:18" x14ac:dyDescent="0.25">
      <c r="A16" s="29"/>
      <c r="B16" s="9">
        <v>2</v>
      </c>
      <c r="C16" s="7">
        <v>1.3845000000000001</v>
      </c>
      <c r="D16" s="7">
        <v>0.55449999999999999</v>
      </c>
      <c r="E16" s="7">
        <f t="shared" si="0"/>
        <v>1.4835250536166893</v>
      </c>
      <c r="F16" s="7">
        <f t="shared" si="1"/>
        <v>0.67440046792747121</v>
      </c>
      <c r="G16" s="7">
        <f t="shared" si="2"/>
        <v>0.80912458568921808</v>
      </c>
      <c r="H16" s="7">
        <v>0.18788608102687501</v>
      </c>
      <c r="I16" s="7">
        <f t="shared" si="3"/>
        <v>4.3064636894176411</v>
      </c>
    </row>
    <row r="17" spans="1:9" x14ac:dyDescent="0.25">
      <c r="A17" s="29"/>
      <c r="B17" s="9">
        <v>3</v>
      </c>
      <c r="C17" s="7">
        <v>1.3720000000000001</v>
      </c>
      <c r="D17" s="7">
        <v>1.1145</v>
      </c>
      <c r="E17" s="7">
        <f t="shared" si="0"/>
        <v>1.4713394423864301</v>
      </c>
      <c r="F17" s="7">
        <f t="shared" si="1"/>
        <v>1.2203158510430883</v>
      </c>
      <c r="G17" s="7">
        <f t="shared" si="2"/>
        <v>0.25102359134334185</v>
      </c>
      <c r="H17" s="7">
        <v>0.12069795427196101</v>
      </c>
      <c r="I17" s="7">
        <f t="shared" si="3"/>
        <v>2.079766743831684</v>
      </c>
    </row>
    <row r="18" spans="1:9" x14ac:dyDescent="0.25">
      <c r="A18" s="29"/>
      <c r="B18" s="9">
        <v>4</v>
      </c>
      <c r="C18" s="7">
        <v>1.357</v>
      </c>
      <c r="D18" s="7">
        <v>0.99450000000000005</v>
      </c>
      <c r="E18" s="7">
        <f t="shared" si="0"/>
        <v>1.4567167089101187</v>
      </c>
      <c r="F18" s="7">
        <f t="shared" si="1"/>
        <v>1.103333983232599</v>
      </c>
      <c r="G18" s="7">
        <f t="shared" si="2"/>
        <v>0.35338272567751972</v>
      </c>
      <c r="H18" s="7">
        <v>0.18287204171680699</v>
      </c>
      <c r="I18" s="7">
        <f t="shared" si="3"/>
        <v>1.9324043323405506</v>
      </c>
    </row>
    <row r="19" spans="1:9" x14ac:dyDescent="0.25">
      <c r="A19" s="29"/>
      <c r="B19" s="9">
        <v>5</v>
      </c>
      <c r="C19" s="7">
        <v>1.5945</v>
      </c>
      <c r="D19" s="7">
        <v>0.83450000000000002</v>
      </c>
      <c r="E19" s="7">
        <f t="shared" si="0"/>
        <v>1.6882433222850457</v>
      </c>
      <c r="F19" s="7">
        <f t="shared" si="1"/>
        <v>0.94735815948527968</v>
      </c>
      <c r="G19" s="7">
        <f t="shared" si="2"/>
        <v>0.74088516279976602</v>
      </c>
      <c r="H19" s="7">
        <v>0.23000401123144801</v>
      </c>
      <c r="I19" s="7">
        <f t="shared" si="3"/>
        <v>3.2211836603763815</v>
      </c>
    </row>
    <row r="20" spans="1:9" x14ac:dyDescent="0.25">
      <c r="A20" s="29" t="s">
        <v>34</v>
      </c>
      <c r="B20" s="9">
        <v>1</v>
      </c>
      <c r="C20" s="7">
        <v>1.407</v>
      </c>
      <c r="D20" s="7">
        <v>0.56699999999999995</v>
      </c>
      <c r="E20" s="7">
        <f t="shared" si="0"/>
        <v>1.5054591538311561</v>
      </c>
      <c r="F20" s="7">
        <f t="shared" si="1"/>
        <v>0.6865860791577304</v>
      </c>
      <c r="G20" s="7">
        <f t="shared" si="2"/>
        <v>0.81887307467342574</v>
      </c>
      <c r="H20" s="7">
        <v>0.102647412755716</v>
      </c>
      <c r="I20" s="7">
        <f t="shared" si="3"/>
        <v>7.9775325328677242</v>
      </c>
    </row>
    <row r="21" spans="1:9" x14ac:dyDescent="0.25">
      <c r="A21" s="29"/>
      <c r="B21" s="9">
        <v>2</v>
      </c>
      <c r="C21" s="7">
        <v>1.5669999999999999</v>
      </c>
      <c r="D21" s="7">
        <v>0.62450000000000006</v>
      </c>
      <c r="E21" s="7">
        <f t="shared" si="0"/>
        <v>1.6614349775784751</v>
      </c>
      <c r="F21" s="7">
        <f t="shared" si="1"/>
        <v>0.74263989081692339</v>
      </c>
      <c r="G21" s="7">
        <f t="shared" si="2"/>
        <v>0.91879508676155175</v>
      </c>
      <c r="H21" s="7">
        <v>9.4624949859606899E-2</v>
      </c>
      <c r="I21" s="7">
        <f t="shared" si="3"/>
        <v>9.7098607515750253</v>
      </c>
    </row>
    <row r="22" spans="1:9" x14ac:dyDescent="0.25">
      <c r="A22" s="29"/>
      <c r="B22" s="9">
        <v>3</v>
      </c>
      <c r="C22" s="7">
        <v>1.6995</v>
      </c>
      <c r="D22" s="7">
        <v>0.98950000000000005</v>
      </c>
      <c r="E22" s="7">
        <f t="shared" si="0"/>
        <v>1.790602456619224</v>
      </c>
      <c r="F22" s="7">
        <f t="shared" si="1"/>
        <v>1.0984597387404953</v>
      </c>
      <c r="G22" s="7">
        <f t="shared" si="2"/>
        <v>0.69214271787872872</v>
      </c>
      <c r="H22" s="7">
        <v>0.13473726434015201</v>
      </c>
      <c r="I22" s="7">
        <f t="shared" si="3"/>
        <v>5.1369806361169275</v>
      </c>
    </row>
    <row r="23" spans="1:9" x14ac:dyDescent="0.25">
      <c r="A23" s="29"/>
      <c r="B23" s="9">
        <v>4</v>
      </c>
      <c r="C23" s="7">
        <v>1.2470000000000001</v>
      </c>
      <c r="D23" s="7">
        <v>0.86699999999999999</v>
      </c>
      <c r="E23" s="7">
        <f t="shared" si="0"/>
        <v>1.3494833300838371</v>
      </c>
      <c r="F23" s="7">
        <f t="shared" si="1"/>
        <v>0.97904074868395397</v>
      </c>
      <c r="G23" s="7">
        <f t="shared" si="2"/>
        <v>0.37044258139988318</v>
      </c>
      <c r="H23" s="7">
        <v>0.110669875651825</v>
      </c>
      <c r="I23" s="7">
        <f t="shared" si="3"/>
        <v>3.3472756630297562</v>
      </c>
    </row>
    <row r="24" spans="1:9" x14ac:dyDescent="0.25">
      <c r="A24" s="29"/>
      <c r="B24" s="9">
        <v>5</v>
      </c>
      <c r="C24" s="7">
        <v>1.8445</v>
      </c>
      <c r="D24" s="7">
        <v>0.77700000000000002</v>
      </c>
      <c r="E24" s="7">
        <f t="shared" si="0"/>
        <v>1.9319555468902319</v>
      </c>
      <c r="F24" s="7">
        <f t="shared" si="1"/>
        <v>0.89130434782608692</v>
      </c>
      <c r="G24" s="7">
        <f t="shared" si="2"/>
        <v>1.0406511990641449</v>
      </c>
      <c r="H24" s="7">
        <v>0.149779382270357</v>
      </c>
      <c r="I24" s="7">
        <f t="shared" si="3"/>
        <v>6.9478935170511873</v>
      </c>
    </row>
    <row r="25" spans="1:9" x14ac:dyDescent="0.25">
      <c r="A25" s="29" t="s">
        <v>5</v>
      </c>
      <c r="B25" s="9">
        <v>1</v>
      </c>
      <c r="C25" s="7">
        <v>2.2484999999999999</v>
      </c>
      <c r="D25" s="7">
        <v>1.4235</v>
      </c>
      <c r="E25" s="7">
        <f t="shared" ref="E25:E34" si="4">(C25+0.1373)/1.0258</f>
        <v>2.3257945018522128</v>
      </c>
      <c r="F25" s="7">
        <f t="shared" ref="F25:F34" si="5">(D25+0.1373)/1.258</f>
        <v>1.2406995230524642</v>
      </c>
      <c r="G25" s="7">
        <f t="shared" si="2"/>
        <v>1.0850949787997486</v>
      </c>
      <c r="H25" s="7">
        <v>4.5487364620938497E-2</v>
      </c>
      <c r="I25" s="7">
        <f t="shared" ref="I25:I34" si="6">(G25-H25)</f>
        <v>1.0396076141788102</v>
      </c>
    </row>
    <row r="26" spans="1:9" x14ac:dyDescent="0.25">
      <c r="A26" s="29"/>
      <c r="B26" s="9">
        <v>2</v>
      </c>
      <c r="C26" s="7">
        <v>1.8485</v>
      </c>
      <c r="D26" s="7">
        <v>1.2585</v>
      </c>
      <c r="E26" s="7">
        <f t="shared" si="4"/>
        <v>1.9358549424839149</v>
      </c>
      <c r="F26" s="7">
        <f t="shared" si="5"/>
        <v>1.1095389507154212</v>
      </c>
      <c r="G26" s="7">
        <f t="shared" si="2"/>
        <v>0.82631599176849369</v>
      </c>
      <c r="H26" s="7">
        <v>0.15379061371841199</v>
      </c>
      <c r="I26" s="7">
        <f t="shared" si="6"/>
        <v>0.67252537805008172</v>
      </c>
    </row>
    <row r="27" spans="1:9" x14ac:dyDescent="0.25">
      <c r="A27" s="29"/>
      <c r="B27" s="9">
        <v>3</v>
      </c>
      <c r="C27" s="7">
        <v>1.9335</v>
      </c>
      <c r="D27" s="7">
        <v>1.2835000000000001</v>
      </c>
      <c r="E27" s="7">
        <f t="shared" si="4"/>
        <v>2.0187170988496783</v>
      </c>
      <c r="F27" s="7">
        <f t="shared" si="5"/>
        <v>1.1294117647058823</v>
      </c>
      <c r="G27" s="7">
        <f t="shared" si="2"/>
        <v>0.88930533414379598</v>
      </c>
      <c r="H27" s="7">
        <v>6.1532290413156797E-2</v>
      </c>
      <c r="I27" s="7">
        <f t="shared" si="6"/>
        <v>0.8277730437306392</v>
      </c>
    </row>
    <row r="28" spans="1:9" x14ac:dyDescent="0.25">
      <c r="A28" s="29"/>
      <c r="B28" s="9">
        <v>4</v>
      </c>
      <c r="C28" s="7">
        <v>1.651</v>
      </c>
      <c r="D28" s="7">
        <v>1.3009999999999999</v>
      </c>
      <c r="E28" s="7">
        <f t="shared" si="4"/>
        <v>1.7433222850458179</v>
      </c>
      <c r="F28" s="7">
        <f t="shared" si="5"/>
        <v>1.143322734499205</v>
      </c>
      <c r="G28" s="7">
        <f t="shared" si="2"/>
        <v>0.59999955054661291</v>
      </c>
      <c r="H28" s="7">
        <v>8.2591255515443301E-2</v>
      </c>
      <c r="I28" s="7">
        <f t="shared" si="6"/>
        <v>0.51740829503116958</v>
      </c>
    </row>
    <row r="29" spans="1:9" x14ac:dyDescent="0.25">
      <c r="A29" s="29"/>
      <c r="B29" s="9">
        <v>5</v>
      </c>
      <c r="C29" s="7">
        <v>2.1835</v>
      </c>
      <c r="D29" s="7">
        <v>1.4410000000000001</v>
      </c>
      <c r="E29" s="7">
        <f t="shared" si="4"/>
        <v>2.2624293234548647</v>
      </c>
      <c r="F29" s="7">
        <f t="shared" si="5"/>
        <v>1.2546104928457871</v>
      </c>
      <c r="G29" s="7">
        <f t="shared" si="2"/>
        <v>1.0078188306090776</v>
      </c>
      <c r="H29" s="7">
        <v>2.64340152426795E-2</v>
      </c>
      <c r="I29" s="7">
        <f t="shared" si="6"/>
        <v>0.9813848153663981</v>
      </c>
    </row>
    <row r="30" spans="1:9" x14ac:dyDescent="0.25">
      <c r="A30" s="29" t="s">
        <v>6</v>
      </c>
      <c r="B30" s="9">
        <v>1</v>
      </c>
      <c r="C30" s="7">
        <v>1.8035000000000001</v>
      </c>
      <c r="D30" s="7">
        <v>1.2210000000000001</v>
      </c>
      <c r="E30" s="7">
        <f t="shared" si="4"/>
        <v>1.8919867420549814</v>
      </c>
      <c r="F30" s="7">
        <f t="shared" si="5"/>
        <v>1.0797297297297297</v>
      </c>
      <c r="G30" s="7">
        <f t="shared" si="2"/>
        <v>0.81225701232525171</v>
      </c>
      <c r="H30" s="7">
        <v>-2.47091857200161E-2</v>
      </c>
      <c r="I30" s="7">
        <f t="shared" si="6"/>
        <v>0.83696619804526784</v>
      </c>
    </row>
    <row r="31" spans="1:9" x14ac:dyDescent="0.25">
      <c r="A31" s="29"/>
      <c r="B31" s="9">
        <v>2</v>
      </c>
      <c r="C31" s="7">
        <v>2.371</v>
      </c>
      <c r="D31" s="7">
        <v>1.556</v>
      </c>
      <c r="E31" s="7">
        <f t="shared" si="4"/>
        <v>2.445213491908754</v>
      </c>
      <c r="F31" s="7">
        <f t="shared" si="5"/>
        <v>1.3460254372019078</v>
      </c>
      <c r="G31" s="7">
        <f t="shared" si="2"/>
        <v>1.0991880547068462</v>
      </c>
      <c r="H31" s="7">
        <v>-4.0754111512234299E-2</v>
      </c>
      <c r="I31" s="7">
        <f t="shared" si="6"/>
        <v>1.1399421662190805</v>
      </c>
    </row>
    <row r="32" spans="1:9" x14ac:dyDescent="0.25">
      <c r="A32" s="29"/>
      <c r="B32" s="9">
        <v>3</v>
      </c>
      <c r="C32" s="7">
        <v>1.756</v>
      </c>
      <c r="D32" s="7">
        <v>1.0734999999999999</v>
      </c>
      <c r="E32" s="7">
        <f t="shared" si="4"/>
        <v>1.845681419379996</v>
      </c>
      <c r="F32" s="7">
        <f t="shared" si="5"/>
        <v>0.96248012718600939</v>
      </c>
      <c r="G32" s="7">
        <f t="shared" si="2"/>
        <v>0.88320129219398658</v>
      </c>
      <c r="H32" s="7">
        <v>-5.65583634175695E-3</v>
      </c>
      <c r="I32" s="7">
        <f t="shared" si="6"/>
        <v>0.8888571285357435</v>
      </c>
    </row>
    <row r="33" spans="1:9" x14ac:dyDescent="0.25">
      <c r="A33" s="29"/>
      <c r="B33" s="9">
        <v>4</v>
      </c>
      <c r="C33" s="7">
        <v>2.0209999999999999</v>
      </c>
      <c r="D33" s="7">
        <v>1.6485000000000001</v>
      </c>
      <c r="E33" s="7">
        <f t="shared" si="4"/>
        <v>2.1040163774614933</v>
      </c>
      <c r="F33" s="7">
        <f t="shared" si="5"/>
        <v>1.4195548489666137</v>
      </c>
      <c r="G33" s="7">
        <f t="shared" si="2"/>
        <v>0.68446152849487962</v>
      </c>
      <c r="H33" s="7">
        <v>3.1448054552747698E-2</v>
      </c>
      <c r="I33" s="7">
        <f t="shared" si="6"/>
        <v>0.65301347394213194</v>
      </c>
    </row>
    <row r="34" spans="1:9" x14ac:dyDescent="0.25">
      <c r="A34" s="29"/>
      <c r="B34" s="9">
        <v>5</v>
      </c>
      <c r="C34" s="7">
        <v>2.4910000000000001</v>
      </c>
      <c r="D34" s="7">
        <v>1.8134999999999999</v>
      </c>
      <c r="E34" s="7">
        <f t="shared" si="4"/>
        <v>2.5621953597192437</v>
      </c>
      <c r="F34" s="7">
        <f t="shared" si="5"/>
        <v>1.5507154213036565</v>
      </c>
      <c r="G34" s="7">
        <f t="shared" si="2"/>
        <v>1.0114799384155873</v>
      </c>
      <c r="H34" s="7">
        <v>5.5515443241074901E-2</v>
      </c>
      <c r="I34" s="7">
        <f t="shared" si="6"/>
        <v>0.95596449517451232</v>
      </c>
    </row>
    <row r="35" spans="1:9" x14ac:dyDescent="0.25">
      <c r="A35" s="30" t="s">
        <v>7</v>
      </c>
      <c r="B35" s="9">
        <v>1</v>
      </c>
      <c r="C35" s="7">
        <v>1.4145000000000001</v>
      </c>
      <c r="D35" s="7">
        <v>1.0645</v>
      </c>
      <c r="E35" s="7">
        <f t="shared" ref="E35:F39" si="7">(C35+0.1373)/1.0258</f>
        <v>1.5127705205693118</v>
      </c>
      <c r="F35" s="7">
        <f t="shared" si="7"/>
        <v>1.1715734061220511</v>
      </c>
      <c r="G35" s="7">
        <f>(E35-F35)</f>
        <v>0.34119711444726075</v>
      </c>
      <c r="H35" s="7">
        <v>0.16181307661452099</v>
      </c>
      <c r="I35" s="7">
        <f>(G35/H35)</f>
        <v>2.1085880176425862</v>
      </c>
    </row>
    <row r="36" spans="1:9" x14ac:dyDescent="0.25">
      <c r="A36" s="30"/>
      <c r="B36" s="9">
        <v>2</v>
      </c>
      <c r="C36" s="7">
        <v>2.0394999999999999</v>
      </c>
      <c r="D36" s="7">
        <v>0.872</v>
      </c>
      <c r="E36" s="7">
        <f t="shared" si="7"/>
        <v>2.1220510820822773</v>
      </c>
      <c r="F36" s="7">
        <f t="shared" si="7"/>
        <v>0.98391499317605779</v>
      </c>
      <c r="G36" s="7">
        <f>(E36-F36)</f>
        <v>1.1381360889062195</v>
      </c>
      <c r="H36" s="7">
        <v>0.32326514239871601</v>
      </c>
      <c r="I36" s="7">
        <f>(G36/H36)</f>
        <v>3.5207510480744619</v>
      </c>
    </row>
    <row r="37" spans="1:9" x14ac:dyDescent="0.25">
      <c r="A37" s="30"/>
      <c r="B37" s="9">
        <v>3</v>
      </c>
      <c r="C37" s="7">
        <v>1.792</v>
      </c>
      <c r="D37" s="7">
        <v>1.0720000000000001</v>
      </c>
      <c r="E37" s="7">
        <f t="shared" si="7"/>
        <v>1.8807759797231429</v>
      </c>
      <c r="F37" s="7">
        <f t="shared" si="7"/>
        <v>1.1788847728602068</v>
      </c>
      <c r="G37" s="7">
        <f>(E37-F37)</f>
        <v>0.70189120686293616</v>
      </c>
      <c r="H37" s="7">
        <v>0.154793421580425</v>
      </c>
      <c r="I37" s="7">
        <f>(G37/H37)</f>
        <v>4.534373616764193</v>
      </c>
    </row>
    <row r="38" spans="1:9" x14ac:dyDescent="0.25">
      <c r="A38" s="30"/>
      <c r="B38" s="9">
        <v>4</v>
      </c>
      <c r="C38" s="7">
        <v>1.6970000000000001</v>
      </c>
      <c r="D38" s="7">
        <v>0.79949999999999999</v>
      </c>
      <c r="E38" s="7">
        <f t="shared" si="7"/>
        <v>1.788165334373172</v>
      </c>
      <c r="F38" s="7">
        <f t="shared" si="7"/>
        <v>0.91323844804055365</v>
      </c>
      <c r="G38" s="7">
        <f>(E38-F38)</f>
        <v>0.87492688633261839</v>
      </c>
      <c r="H38" s="7">
        <v>0.33730445246690699</v>
      </c>
      <c r="I38" s="7">
        <f>(G38/H38)</f>
        <v>2.5938788531659172</v>
      </c>
    </row>
    <row r="39" spans="1:9" x14ac:dyDescent="0.25">
      <c r="A39" s="30"/>
      <c r="B39" s="9">
        <v>5</v>
      </c>
      <c r="C39" s="7">
        <v>1.6245000000000001</v>
      </c>
      <c r="D39" s="7">
        <v>1.0095000000000001</v>
      </c>
      <c r="E39" s="7">
        <f t="shared" si="7"/>
        <v>1.717488789237668</v>
      </c>
      <c r="F39" s="7">
        <f t="shared" si="7"/>
        <v>1.1179567167089102</v>
      </c>
      <c r="G39" s="7">
        <f>(E39-F39)</f>
        <v>0.59953207252875784</v>
      </c>
      <c r="H39" s="7">
        <v>0.240032089851584</v>
      </c>
      <c r="I39" s="7">
        <f>(G39/H39)</f>
        <v>2.4977163382590173</v>
      </c>
    </row>
  </sheetData>
  <mergeCells count="19">
    <mergeCell ref="A30:A34"/>
    <mergeCell ref="A35:A39"/>
    <mergeCell ref="A5:A9"/>
    <mergeCell ref="A10:A14"/>
    <mergeCell ref="A15:A19"/>
    <mergeCell ref="A20:A24"/>
    <mergeCell ref="A25:A29"/>
    <mergeCell ref="A3:A4"/>
    <mergeCell ref="B3:B4"/>
    <mergeCell ref="C1:I1"/>
    <mergeCell ref="A1:B2"/>
    <mergeCell ref="C2:I2"/>
    <mergeCell ref="C3:C4"/>
    <mergeCell ref="D3:D4"/>
    <mergeCell ref="E3:E4"/>
    <mergeCell ref="F3:F4"/>
    <mergeCell ref="G3:G4"/>
    <mergeCell ref="H3:H4"/>
    <mergeCell ref="I3:I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zoomScaleNormal="100" workbookViewId="0">
      <selection sqref="A1:C2"/>
    </sheetView>
  </sheetViews>
  <sheetFormatPr defaultRowHeight="15" x14ac:dyDescent="0.25"/>
  <cols>
    <col min="1" max="1" width="19.28515625" customWidth="1"/>
    <col min="2" max="2" width="8.5703125" style="10"/>
    <col min="3" max="3" width="14.42578125"/>
    <col min="4" max="4" width="15.140625"/>
    <col min="5" max="5" width="17.42578125"/>
    <col min="6" max="6" width="11.7109375"/>
    <col min="7" max="7" width="17.5703125"/>
    <col min="8" max="8" width="16.5703125" customWidth="1"/>
    <col min="9" max="9" width="19.140625" customWidth="1"/>
    <col min="10" max="10" width="8.5703125"/>
    <col min="18" max="1032" width="8.5703125"/>
  </cols>
  <sheetData>
    <row r="1" spans="1:19" x14ac:dyDescent="0.25">
      <c r="A1" s="31" t="s">
        <v>17</v>
      </c>
      <c r="B1" s="32"/>
      <c r="C1" s="33"/>
      <c r="D1" s="50" t="s">
        <v>25</v>
      </c>
      <c r="E1" s="51"/>
      <c r="F1" s="51"/>
      <c r="G1" s="51"/>
      <c r="H1" s="51"/>
      <c r="I1" s="52"/>
    </row>
    <row r="2" spans="1:19" x14ac:dyDescent="0.25">
      <c r="A2" s="34"/>
      <c r="B2" s="35"/>
      <c r="C2" s="36"/>
      <c r="D2" s="50" t="s">
        <v>26</v>
      </c>
      <c r="E2" s="51"/>
      <c r="F2" s="51"/>
      <c r="G2" s="51"/>
      <c r="H2" s="51"/>
      <c r="I2" s="52"/>
      <c r="S2" s="8"/>
    </row>
    <row r="3" spans="1:19" x14ac:dyDescent="0.25">
      <c r="A3" s="29" t="s">
        <v>1</v>
      </c>
      <c r="B3" s="37" t="s">
        <v>0</v>
      </c>
      <c r="C3" s="53" t="s">
        <v>36</v>
      </c>
      <c r="D3" s="53" t="s">
        <v>37</v>
      </c>
      <c r="E3" s="55" t="s">
        <v>38</v>
      </c>
      <c r="F3" s="55" t="s">
        <v>39</v>
      </c>
      <c r="G3" s="44" t="s">
        <v>35</v>
      </c>
      <c r="H3" s="46" t="s">
        <v>12</v>
      </c>
      <c r="I3" s="48" t="s">
        <v>27</v>
      </c>
    </row>
    <row r="4" spans="1:19" x14ac:dyDescent="0.25">
      <c r="A4" s="29"/>
      <c r="B4" s="37"/>
      <c r="C4" s="54"/>
      <c r="D4" s="54"/>
      <c r="E4" s="56"/>
      <c r="F4" s="56"/>
      <c r="G4" s="45"/>
      <c r="H4" s="47"/>
      <c r="I4" s="49"/>
    </row>
    <row r="5" spans="1:19" x14ac:dyDescent="0.25">
      <c r="A5" s="29" t="s">
        <v>2</v>
      </c>
      <c r="B5" s="9">
        <v>1</v>
      </c>
      <c r="C5" s="7">
        <v>1.298</v>
      </c>
      <c r="D5" s="7">
        <v>0.94799999999999995</v>
      </c>
      <c r="E5" s="7">
        <f t="shared" ref="E5:E34" si="0">(C5+0.1373)/1.0258</f>
        <v>1.399200623903295</v>
      </c>
      <c r="F5" s="7">
        <f t="shared" ref="F5:F34" si="1">(D5+0.1373)/1.0258</f>
        <v>1.0580035094560343</v>
      </c>
      <c r="G5" s="7">
        <f t="shared" ref="G5:G34" si="2">(E5-F5)</f>
        <v>0.34119711444726075</v>
      </c>
      <c r="H5" s="7">
        <v>0.12571199358203</v>
      </c>
      <c r="I5" s="7">
        <f t="shared" ref="I5:I34" si="3">(G5-H5)</f>
        <v>0.21548512086523075</v>
      </c>
    </row>
    <row r="6" spans="1:19" x14ac:dyDescent="0.25">
      <c r="A6" s="29"/>
      <c r="B6" s="9">
        <v>2</v>
      </c>
      <c r="C6" s="7">
        <v>1.6254999999999999</v>
      </c>
      <c r="D6" s="7">
        <v>1.0255000000000001</v>
      </c>
      <c r="E6" s="7">
        <f t="shared" si="0"/>
        <v>1.7184636381360887</v>
      </c>
      <c r="F6" s="7">
        <f t="shared" si="1"/>
        <v>1.133554299083642</v>
      </c>
      <c r="G6" s="7">
        <f t="shared" si="2"/>
        <v>0.58490933905244669</v>
      </c>
      <c r="H6" s="7">
        <v>8.7605294825511507E-2</v>
      </c>
      <c r="I6" s="7">
        <f t="shared" si="3"/>
        <v>0.49730404422693519</v>
      </c>
    </row>
    <row r="7" spans="1:19" x14ac:dyDescent="0.25">
      <c r="A7" s="29"/>
      <c r="B7" s="9">
        <v>3</v>
      </c>
      <c r="C7" s="7">
        <v>1.478</v>
      </c>
      <c r="D7" s="7">
        <v>0.93300000000000005</v>
      </c>
      <c r="E7" s="7">
        <f t="shared" si="0"/>
        <v>1.5746734256190289</v>
      </c>
      <c r="F7" s="7">
        <f t="shared" si="1"/>
        <v>1.0433807759797231</v>
      </c>
      <c r="G7" s="7">
        <f t="shared" si="2"/>
        <v>0.53129264963930578</v>
      </c>
      <c r="H7" s="7">
        <v>0.102647412755716</v>
      </c>
      <c r="I7" s="7">
        <f t="shared" si="3"/>
        <v>0.4286452368835898</v>
      </c>
    </row>
    <row r="8" spans="1:19" x14ac:dyDescent="0.25">
      <c r="A8" s="29"/>
      <c r="B8" s="9">
        <v>4</v>
      </c>
      <c r="C8" s="7">
        <v>1.6154999999999999</v>
      </c>
      <c r="D8" s="7">
        <v>1.0429999999999999</v>
      </c>
      <c r="E8" s="7">
        <f t="shared" si="0"/>
        <v>1.7087151491518813</v>
      </c>
      <c r="F8" s="7">
        <f t="shared" si="1"/>
        <v>1.1506141548060049</v>
      </c>
      <c r="G8" s="7">
        <f t="shared" si="2"/>
        <v>0.55810099434587634</v>
      </c>
      <c r="H8" s="7">
        <v>0.13473726434015201</v>
      </c>
      <c r="I8" s="7">
        <f t="shared" si="3"/>
        <v>0.42336373000572436</v>
      </c>
    </row>
    <row r="9" spans="1:19" x14ac:dyDescent="0.25">
      <c r="A9" s="29"/>
      <c r="B9" s="9">
        <v>5</v>
      </c>
      <c r="C9" s="7">
        <v>1.6080000000000001</v>
      </c>
      <c r="D9" s="7">
        <v>1.3055000000000001</v>
      </c>
      <c r="E9" s="7">
        <f t="shared" si="0"/>
        <v>1.7014037824137258</v>
      </c>
      <c r="F9" s="7">
        <f t="shared" si="1"/>
        <v>1.4065119906414505</v>
      </c>
      <c r="G9" s="7">
        <f t="shared" si="2"/>
        <v>0.29489179177227531</v>
      </c>
      <c r="H9" s="7">
        <v>0.14777376654633001</v>
      </c>
      <c r="I9" s="7">
        <f t="shared" si="3"/>
        <v>0.1471180252259453</v>
      </c>
    </row>
    <row r="10" spans="1:19" x14ac:dyDescent="0.25">
      <c r="A10" s="29" t="s">
        <v>3</v>
      </c>
      <c r="B10" s="9">
        <v>1</v>
      </c>
      <c r="C10" s="7">
        <v>1.4355</v>
      </c>
      <c r="D10" s="7">
        <v>1.2955000000000001</v>
      </c>
      <c r="E10" s="7">
        <f t="shared" si="0"/>
        <v>1.5332423474361474</v>
      </c>
      <c r="F10" s="7">
        <f t="shared" si="1"/>
        <v>1.3967635016572431</v>
      </c>
      <c r="G10" s="7">
        <f t="shared" si="2"/>
        <v>0.13647884577890435</v>
      </c>
      <c r="H10" s="7">
        <v>0.141756919374248</v>
      </c>
      <c r="I10" s="7">
        <f t="shared" si="3"/>
        <v>-5.2780735953436575E-3</v>
      </c>
    </row>
    <row r="11" spans="1:19" x14ac:dyDescent="0.25">
      <c r="A11" s="29"/>
      <c r="B11" s="9">
        <v>2</v>
      </c>
      <c r="C11" s="7">
        <v>1.8080000000000001</v>
      </c>
      <c r="D11" s="7">
        <v>1.1830000000000001</v>
      </c>
      <c r="E11" s="7">
        <f t="shared" si="0"/>
        <v>1.8963735620978748</v>
      </c>
      <c r="F11" s="7">
        <f t="shared" si="1"/>
        <v>1.2870930005849093</v>
      </c>
      <c r="G11" s="7">
        <f t="shared" si="2"/>
        <v>0.6092805615129655</v>
      </c>
      <c r="H11" s="7">
        <v>0.14075411151223399</v>
      </c>
      <c r="I11" s="7">
        <f t="shared" si="3"/>
        <v>0.46852645000073151</v>
      </c>
    </row>
    <row r="12" spans="1:19" x14ac:dyDescent="0.25">
      <c r="A12" s="29"/>
      <c r="B12" s="9">
        <v>3</v>
      </c>
      <c r="C12" s="7">
        <v>1.5029999999999999</v>
      </c>
      <c r="D12" s="7">
        <v>1.1355</v>
      </c>
      <c r="E12" s="7">
        <f t="shared" si="0"/>
        <v>1.5990446480795475</v>
      </c>
      <c r="F12" s="7">
        <f t="shared" si="1"/>
        <v>1.2407876779099238</v>
      </c>
      <c r="G12" s="7">
        <f t="shared" si="2"/>
        <v>0.35825697016962366</v>
      </c>
      <c r="H12" s="7">
        <v>0.13273164861612499</v>
      </c>
      <c r="I12" s="7">
        <f t="shared" si="3"/>
        <v>0.22552532155349866</v>
      </c>
    </row>
    <row r="13" spans="1:19" x14ac:dyDescent="0.25">
      <c r="A13" s="29"/>
      <c r="B13" s="9">
        <v>4</v>
      </c>
      <c r="C13" s="7">
        <v>1.7104999999999999</v>
      </c>
      <c r="D13" s="7">
        <v>1.2355</v>
      </c>
      <c r="E13" s="7">
        <f t="shared" si="0"/>
        <v>1.8013257945018519</v>
      </c>
      <c r="F13" s="7">
        <f t="shared" si="1"/>
        <v>1.3382725677519984</v>
      </c>
      <c r="G13" s="7">
        <f t="shared" si="2"/>
        <v>0.4630532267498535</v>
      </c>
      <c r="H13" s="7">
        <v>0.14877657440834299</v>
      </c>
      <c r="I13" s="7">
        <f t="shared" si="3"/>
        <v>0.31427665234151048</v>
      </c>
    </row>
    <row r="14" spans="1:19" x14ac:dyDescent="0.25">
      <c r="A14" s="29"/>
      <c r="B14" s="9">
        <v>5</v>
      </c>
      <c r="C14" s="7">
        <v>1.603</v>
      </c>
      <c r="D14" s="7">
        <v>1.1205000000000001</v>
      </c>
      <c r="E14" s="7">
        <f t="shared" si="0"/>
        <v>1.6965295379216221</v>
      </c>
      <c r="F14" s="7">
        <f t="shared" si="1"/>
        <v>1.2261649444336127</v>
      </c>
      <c r="G14" s="7">
        <f t="shared" si="2"/>
        <v>0.47036459348800941</v>
      </c>
      <c r="H14" s="7">
        <v>0.19891696750902499</v>
      </c>
      <c r="I14" s="7">
        <f t="shared" si="3"/>
        <v>0.27144762597898442</v>
      </c>
    </row>
    <row r="15" spans="1:19" x14ac:dyDescent="0.25">
      <c r="A15" s="29" t="s">
        <v>4</v>
      </c>
      <c r="B15" s="9">
        <v>1</v>
      </c>
      <c r="C15" s="7">
        <v>1.6779999999999999</v>
      </c>
      <c r="D15" s="7">
        <v>1.573</v>
      </c>
      <c r="E15" s="7">
        <f t="shared" si="0"/>
        <v>1.7696432053031779</v>
      </c>
      <c r="F15" s="7">
        <f t="shared" si="1"/>
        <v>1.6672840709689996</v>
      </c>
      <c r="G15" s="7">
        <f t="shared" si="2"/>
        <v>0.10235913433417831</v>
      </c>
      <c r="H15" s="7">
        <v>5.6518251103088703E-2</v>
      </c>
      <c r="I15" s="7">
        <f t="shared" si="3"/>
        <v>4.5840883231089612E-2</v>
      </c>
    </row>
    <row r="16" spans="1:19" x14ac:dyDescent="0.25">
      <c r="A16" s="29"/>
      <c r="B16" s="9">
        <v>2</v>
      </c>
      <c r="C16" s="7">
        <v>1.6955</v>
      </c>
      <c r="D16" s="7">
        <v>1.353</v>
      </c>
      <c r="E16" s="7">
        <f t="shared" si="0"/>
        <v>1.786703061025541</v>
      </c>
      <c r="F16" s="7">
        <f t="shared" si="1"/>
        <v>1.4528173133164359</v>
      </c>
      <c r="G16" s="7">
        <f t="shared" si="2"/>
        <v>0.33388574770910506</v>
      </c>
      <c r="H16" s="7">
        <v>0.100641797031689</v>
      </c>
      <c r="I16" s="7">
        <f t="shared" si="3"/>
        <v>0.23324395067741605</v>
      </c>
    </row>
    <row r="17" spans="1:9" x14ac:dyDescent="0.25">
      <c r="A17" s="29"/>
      <c r="B17" s="9">
        <v>3</v>
      </c>
      <c r="C17" s="7">
        <v>1.6254999999999999</v>
      </c>
      <c r="D17" s="7">
        <v>1.298</v>
      </c>
      <c r="E17" s="7">
        <f t="shared" si="0"/>
        <v>1.7184636381360887</v>
      </c>
      <c r="F17" s="7">
        <f t="shared" si="1"/>
        <v>1.399200623903295</v>
      </c>
      <c r="G17" s="7">
        <f t="shared" si="2"/>
        <v>0.31926301423279368</v>
      </c>
      <c r="H17" s="7">
        <v>9.6630565583634198E-2</v>
      </c>
      <c r="I17" s="7">
        <f t="shared" si="3"/>
        <v>0.22263244864915949</v>
      </c>
    </row>
    <row r="18" spans="1:9" x14ac:dyDescent="0.25">
      <c r="A18" s="29"/>
      <c r="B18" s="9">
        <v>4</v>
      </c>
      <c r="C18" s="7">
        <v>1.5355000000000001</v>
      </c>
      <c r="D18" s="7">
        <v>1.2230000000000001</v>
      </c>
      <c r="E18" s="7">
        <f t="shared" si="0"/>
        <v>1.6307272372782218</v>
      </c>
      <c r="F18" s="7">
        <f t="shared" si="1"/>
        <v>1.326086956521739</v>
      </c>
      <c r="G18" s="7">
        <f t="shared" si="2"/>
        <v>0.30464028075648275</v>
      </c>
      <c r="H18" s="7">
        <v>1.03890894504614E-2</v>
      </c>
      <c r="I18" s="7">
        <f t="shared" si="3"/>
        <v>0.29425119130602134</v>
      </c>
    </row>
    <row r="19" spans="1:9" x14ac:dyDescent="0.25">
      <c r="A19" s="29"/>
      <c r="B19" s="9">
        <v>5</v>
      </c>
      <c r="C19" s="7">
        <v>1.748</v>
      </c>
      <c r="D19" s="7">
        <v>1.123</v>
      </c>
      <c r="E19" s="7">
        <f t="shared" si="0"/>
        <v>1.8378826281926299</v>
      </c>
      <c r="F19" s="7">
        <f t="shared" si="1"/>
        <v>1.2286020666796647</v>
      </c>
      <c r="G19" s="7">
        <f t="shared" si="2"/>
        <v>0.60928056151296528</v>
      </c>
      <c r="H19" s="7">
        <v>0.212956277577216</v>
      </c>
      <c r="I19" s="7">
        <f t="shared" si="3"/>
        <v>0.39632428393574926</v>
      </c>
    </row>
    <row r="20" spans="1:9" x14ac:dyDescent="0.25">
      <c r="A20" s="29" t="s">
        <v>34</v>
      </c>
      <c r="B20" s="9">
        <v>1</v>
      </c>
      <c r="C20" s="7">
        <v>1.3154999999999999</v>
      </c>
      <c r="D20" s="7">
        <v>1.0954999999999999</v>
      </c>
      <c r="E20" s="7">
        <f t="shared" si="0"/>
        <v>1.4162604796256579</v>
      </c>
      <c r="F20" s="7">
        <f t="shared" si="1"/>
        <v>1.2017937219730941</v>
      </c>
      <c r="G20" s="7">
        <f t="shared" si="2"/>
        <v>0.21446675765256384</v>
      </c>
      <c r="H20" s="7">
        <v>0.106658644203771</v>
      </c>
      <c r="I20" s="7">
        <f t="shared" si="3"/>
        <v>0.10780811344879285</v>
      </c>
    </row>
    <row r="21" spans="1:9" x14ac:dyDescent="0.25">
      <c r="A21" s="29"/>
      <c r="B21" s="9">
        <v>2</v>
      </c>
      <c r="C21" s="7">
        <v>2.5005000000000002</v>
      </c>
      <c r="D21" s="7">
        <v>1.4205000000000001</v>
      </c>
      <c r="E21" s="7">
        <f t="shared" si="0"/>
        <v>2.571456424254241</v>
      </c>
      <c r="F21" s="7">
        <f t="shared" si="1"/>
        <v>1.5186196139598362</v>
      </c>
      <c r="G21" s="7">
        <f t="shared" si="2"/>
        <v>1.0528368102944048</v>
      </c>
      <c r="H21" s="7">
        <v>0.22298435619735299</v>
      </c>
      <c r="I21" s="7">
        <f t="shared" si="3"/>
        <v>0.82985245409705177</v>
      </c>
    </row>
    <row r="22" spans="1:9" x14ac:dyDescent="0.25">
      <c r="A22" s="29"/>
      <c r="B22" s="9">
        <v>3</v>
      </c>
      <c r="C22" s="7">
        <v>1.5605</v>
      </c>
      <c r="D22" s="7">
        <v>1.3105</v>
      </c>
      <c r="E22" s="7">
        <f t="shared" si="0"/>
        <v>1.6550984597387404</v>
      </c>
      <c r="F22" s="7">
        <f t="shared" si="1"/>
        <v>1.4113862351335542</v>
      </c>
      <c r="G22" s="7">
        <f t="shared" si="2"/>
        <v>0.24371222460518616</v>
      </c>
      <c r="H22" s="7">
        <v>0.14476534296028901</v>
      </c>
      <c r="I22" s="7">
        <f t="shared" si="3"/>
        <v>9.894688164489715E-2</v>
      </c>
    </row>
    <row r="23" spans="1:9" x14ac:dyDescent="0.25">
      <c r="A23" s="29"/>
      <c r="B23" s="9">
        <v>4</v>
      </c>
      <c r="C23" s="7">
        <v>1.5580000000000001</v>
      </c>
      <c r="D23" s="7">
        <v>1.3779999999999999</v>
      </c>
      <c r="E23" s="7">
        <f t="shared" si="0"/>
        <v>1.6526613374926886</v>
      </c>
      <c r="F23" s="7">
        <f t="shared" si="1"/>
        <v>1.4771885357769543</v>
      </c>
      <c r="G23" s="7">
        <f t="shared" si="2"/>
        <v>0.17547280171573432</v>
      </c>
      <c r="H23" s="7">
        <v>0.12671480144404301</v>
      </c>
      <c r="I23" s="7">
        <f t="shared" si="3"/>
        <v>4.8758000271691304E-2</v>
      </c>
    </row>
    <row r="24" spans="1:9" x14ac:dyDescent="0.25">
      <c r="A24" s="29"/>
      <c r="B24" s="9">
        <v>5</v>
      </c>
      <c r="C24" s="7">
        <v>1.4830000000000001</v>
      </c>
      <c r="D24" s="7">
        <v>1.2104999999999999</v>
      </c>
      <c r="E24" s="7">
        <f t="shared" si="0"/>
        <v>1.5795476701111328</v>
      </c>
      <c r="F24" s="7">
        <f t="shared" si="1"/>
        <v>1.3139013452914796</v>
      </c>
      <c r="G24" s="7">
        <f t="shared" si="2"/>
        <v>0.26564632481965322</v>
      </c>
      <c r="H24" s="7">
        <v>9.4624949859606997E-2</v>
      </c>
      <c r="I24" s="7">
        <f t="shared" si="3"/>
        <v>0.17102137496004621</v>
      </c>
    </row>
    <row r="25" spans="1:9" x14ac:dyDescent="0.25">
      <c r="A25" s="29" t="s">
        <v>5</v>
      </c>
      <c r="B25" s="9">
        <v>1</v>
      </c>
      <c r="C25" s="7">
        <v>1.0605</v>
      </c>
      <c r="D25" s="7">
        <v>0.94799999999999995</v>
      </c>
      <c r="E25" s="7">
        <f t="shared" si="0"/>
        <v>1.1676740105283681</v>
      </c>
      <c r="F25" s="7">
        <f t="shared" si="1"/>
        <v>1.0580035094560343</v>
      </c>
      <c r="G25" s="7">
        <f t="shared" si="2"/>
        <v>0.10967050107233378</v>
      </c>
      <c r="H25" s="7">
        <v>8.3594063377456895E-2</v>
      </c>
      <c r="I25" s="7">
        <f t="shared" si="3"/>
        <v>2.6076437694876886E-2</v>
      </c>
    </row>
    <row r="26" spans="1:9" x14ac:dyDescent="0.25">
      <c r="A26" s="29"/>
      <c r="B26" s="9">
        <v>2</v>
      </c>
      <c r="C26" s="7">
        <v>1.4404999999999999</v>
      </c>
      <c r="D26" s="7">
        <v>1.0429999999999999</v>
      </c>
      <c r="E26" s="7">
        <f t="shared" si="0"/>
        <v>1.5381165919282509</v>
      </c>
      <c r="F26" s="7">
        <f t="shared" si="1"/>
        <v>1.1506141548060049</v>
      </c>
      <c r="G26" s="7">
        <f t="shared" si="2"/>
        <v>0.38750243712224597</v>
      </c>
      <c r="H26" s="7">
        <v>0.113678299237866</v>
      </c>
      <c r="I26" s="7">
        <f t="shared" si="3"/>
        <v>0.27382413788437998</v>
      </c>
    </row>
    <row r="27" spans="1:9" x14ac:dyDescent="0.25">
      <c r="A27" s="29"/>
      <c r="B27" s="9">
        <v>3</v>
      </c>
      <c r="C27" s="7">
        <v>1.278</v>
      </c>
      <c r="D27" s="7">
        <v>0.98799999999999999</v>
      </c>
      <c r="E27" s="7">
        <f t="shared" si="0"/>
        <v>1.3797036459348799</v>
      </c>
      <c r="F27" s="7">
        <f t="shared" si="1"/>
        <v>1.096997465392864</v>
      </c>
      <c r="G27" s="7">
        <f t="shared" si="2"/>
        <v>0.28270618054201591</v>
      </c>
      <c r="H27" s="7">
        <v>0.105655836341757</v>
      </c>
      <c r="I27" s="7">
        <f t="shared" si="3"/>
        <v>0.17705034420025889</v>
      </c>
    </row>
    <row r="28" spans="1:9" x14ac:dyDescent="0.25">
      <c r="A28" s="29"/>
      <c r="B28" s="9">
        <v>4</v>
      </c>
      <c r="C28" s="7">
        <v>1.5805</v>
      </c>
      <c r="D28" s="7">
        <v>1.3280000000000001</v>
      </c>
      <c r="E28" s="7">
        <f t="shared" si="0"/>
        <v>1.6745954377071552</v>
      </c>
      <c r="F28" s="7">
        <f t="shared" si="1"/>
        <v>1.4284460908559173</v>
      </c>
      <c r="G28" s="7">
        <f t="shared" si="2"/>
        <v>0.2461493468512379</v>
      </c>
      <c r="H28" s="7">
        <v>0.117689530685921</v>
      </c>
      <c r="I28" s="7">
        <f t="shared" si="3"/>
        <v>0.1284598161653169</v>
      </c>
    </row>
    <row r="29" spans="1:9" x14ac:dyDescent="0.25">
      <c r="A29" s="29"/>
      <c r="B29" s="9">
        <v>5</v>
      </c>
      <c r="C29" s="7">
        <v>1.3154999999999999</v>
      </c>
      <c r="D29" s="7">
        <v>1.0355000000000001</v>
      </c>
      <c r="E29" s="7">
        <f t="shared" si="0"/>
        <v>1.4162604796256579</v>
      </c>
      <c r="F29" s="7">
        <f t="shared" si="1"/>
        <v>1.1433027880678495</v>
      </c>
      <c r="G29" s="7">
        <f t="shared" si="2"/>
        <v>0.27295769155780847</v>
      </c>
      <c r="H29" s="7">
        <v>7.8580024067388704E-2</v>
      </c>
      <c r="I29" s="7">
        <f t="shared" si="3"/>
        <v>0.19437766749041976</v>
      </c>
    </row>
    <row r="30" spans="1:9" x14ac:dyDescent="0.25">
      <c r="A30" s="29" t="s">
        <v>6</v>
      </c>
      <c r="B30" s="9">
        <v>1</v>
      </c>
      <c r="C30" s="7">
        <v>1.6605000000000001</v>
      </c>
      <c r="D30" s="7">
        <v>0.92549999999999999</v>
      </c>
      <c r="E30" s="7">
        <f t="shared" si="0"/>
        <v>1.752583349580815</v>
      </c>
      <c r="F30" s="7">
        <f t="shared" si="1"/>
        <v>1.0360694092415674</v>
      </c>
      <c r="G30" s="7">
        <f t="shared" si="2"/>
        <v>0.71651394033924753</v>
      </c>
      <c r="H30" s="7">
        <v>0.127717609306057</v>
      </c>
      <c r="I30" s="7">
        <f t="shared" si="3"/>
        <v>0.58879633103319051</v>
      </c>
    </row>
    <row r="31" spans="1:9" x14ac:dyDescent="0.25">
      <c r="A31" s="29"/>
      <c r="B31" s="9">
        <v>2</v>
      </c>
      <c r="C31" s="7">
        <v>1.4955000000000001</v>
      </c>
      <c r="D31" s="7">
        <v>0.94299999999999995</v>
      </c>
      <c r="E31" s="7">
        <f t="shared" si="0"/>
        <v>1.591733281341392</v>
      </c>
      <c r="F31" s="7">
        <f t="shared" si="1"/>
        <v>1.0531292649639306</v>
      </c>
      <c r="G31" s="7">
        <f t="shared" si="2"/>
        <v>0.53860401637746147</v>
      </c>
      <c r="H31" s="7">
        <v>0.138748495788207</v>
      </c>
      <c r="I31" s="7">
        <f t="shared" si="3"/>
        <v>0.39985552058925444</v>
      </c>
    </row>
    <row r="32" spans="1:9" x14ac:dyDescent="0.25">
      <c r="A32" s="29"/>
      <c r="B32" s="9">
        <v>3</v>
      </c>
      <c r="C32" s="7">
        <v>1.4655</v>
      </c>
      <c r="D32" s="7">
        <v>0.748</v>
      </c>
      <c r="E32" s="7">
        <f t="shared" si="0"/>
        <v>1.5624878143887697</v>
      </c>
      <c r="F32" s="7">
        <f t="shared" si="1"/>
        <v>0.86303372977188531</v>
      </c>
      <c r="G32" s="7">
        <f t="shared" si="2"/>
        <v>0.69945408461688441</v>
      </c>
      <c r="H32" s="7">
        <v>0.121700762133975</v>
      </c>
      <c r="I32" s="7">
        <f t="shared" si="3"/>
        <v>0.57775332248290945</v>
      </c>
    </row>
    <row r="33" spans="1:9" x14ac:dyDescent="0.25">
      <c r="A33" s="29"/>
      <c r="B33" s="9">
        <v>4</v>
      </c>
      <c r="C33" s="7">
        <v>1.5605</v>
      </c>
      <c r="D33" s="7">
        <v>0.86050000000000004</v>
      </c>
      <c r="E33" s="7">
        <f t="shared" si="0"/>
        <v>1.6550984597387404</v>
      </c>
      <c r="F33" s="7">
        <f t="shared" si="1"/>
        <v>0.97270423084421909</v>
      </c>
      <c r="G33" s="7">
        <f t="shared" si="2"/>
        <v>0.68239422889452128</v>
      </c>
      <c r="H33" s="7">
        <v>0.24103489771359801</v>
      </c>
      <c r="I33" s="7">
        <f t="shared" si="3"/>
        <v>0.4413593311809233</v>
      </c>
    </row>
    <row r="34" spans="1:9" x14ac:dyDescent="0.25">
      <c r="A34" s="29"/>
      <c r="B34" s="9">
        <v>5</v>
      </c>
      <c r="C34" s="7">
        <v>1.028</v>
      </c>
      <c r="D34" s="7">
        <v>0.67300000000000004</v>
      </c>
      <c r="E34" s="7">
        <f t="shared" si="0"/>
        <v>1.1359914213296938</v>
      </c>
      <c r="F34" s="7">
        <f t="shared" si="1"/>
        <v>0.78992006239032952</v>
      </c>
      <c r="G34" s="7">
        <f t="shared" si="2"/>
        <v>0.34607135893936425</v>
      </c>
      <c r="H34" s="7">
        <v>0.106658644203771</v>
      </c>
      <c r="I34" s="7">
        <f t="shared" si="3"/>
        <v>0.23941271473559325</v>
      </c>
    </row>
    <row r="35" spans="1:9" x14ac:dyDescent="0.25">
      <c r="A35" s="30" t="s">
        <v>7</v>
      </c>
      <c r="B35" s="9">
        <v>1</v>
      </c>
      <c r="C35" s="7">
        <v>1.2030000000000001</v>
      </c>
      <c r="D35" s="7">
        <v>0.77800000000000002</v>
      </c>
      <c r="E35" s="7">
        <f t="shared" ref="E35:F39" si="4">(C35+0.1373)/1.0258</f>
        <v>1.3065899785533241</v>
      </c>
      <c r="F35" s="7">
        <f t="shared" si="4"/>
        <v>0.89227919672450762</v>
      </c>
      <c r="G35" s="7">
        <f>(E35-F35)</f>
        <v>0.41431078182881653</v>
      </c>
      <c r="H35" s="7">
        <v>0.12470918572001601</v>
      </c>
      <c r="I35" s="7">
        <f>(G35-H35)</f>
        <v>0.28960159610880054</v>
      </c>
    </row>
    <row r="36" spans="1:9" ht="15" customHeight="1" x14ac:dyDescent="0.25">
      <c r="A36" s="30"/>
      <c r="B36" s="9">
        <v>2</v>
      </c>
      <c r="C36" s="7">
        <v>1.3080000000000001</v>
      </c>
      <c r="D36" s="7">
        <v>0.90800000000000003</v>
      </c>
      <c r="E36" s="7">
        <f t="shared" si="4"/>
        <v>1.4089491128875025</v>
      </c>
      <c r="F36" s="7">
        <f t="shared" si="4"/>
        <v>1.0190095535192045</v>
      </c>
      <c r="G36" s="7">
        <f>(E36-F36)</f>
        <v>0.38993955936829794</v>
      </c>
      <c r="H36" s="7">
        <v>0.16983553951062999</v>
      </c>
      <c r="I36" s="7">
        <f>(G36-H36)</f>
        <v>0.22010401985766795</v>
      </c>
    </row>
    <row r="37" spans="1:9" x14ac:dyDescent="0.25">
      <c r="A37" s="30"/>
      <c r="B37" s="9">
        <v>3</v>
      </c>
      <c r="C37" s="7">
        <v>1.1955</v>
      </c>
      <c r="D37" s="7">
        <v>0.84799999999999998</v>
      </c>
      <c r="E37" s="7">
        <f t="shared" si="4"/>
        <v>1.2992786118151687</v>
      </c>
      <c r="F37" s="7">
        <f t="shared" si="4"/>
        <v>0.96051861961395979</v>
      </c>
      <c r="G37" s="7">
        <f>(E37-F37)</f>
        <v>0.33875999220120889</v>
      </c>
      <c r="H37" s="7">
        <v>7.3565984757320499E-2</v>
      </c>
      <c r="I37" s="7">
        <f>(G37-H37)</f>
        <v>0.26519400744388838</v>
      </c>
    </row>
    <row r="38" spans="1:9" x14ac:dyDescent="0.25">
      <c r="A38" s="30"/>
      <c r="B38" s="9">
        <v>4</v>
      </c>
      <c r="C38" s="7">
        <v>1.1805000000000001</v>
      </c>
      <c r="D38" s="7">
        <v>0.92549999999999999</v>
      </c>
      <c r="E38" s="7">
        <f t="shared" si="4"/>
        <v>1.2846558783388575</v>
      </c>
      <c r="F38" s="7">
        <f t="shared" si="4"/>
        <v>1.0360694092415674</v>
      </c>
      <c r="G38" s="7">
        <f>(E38-F38)</f>
        <v>0.2485864690972901</v>
      </c>
      <c r="H38" s="7">
        <v>8.0585639791416003E-2</v>
      </c>
      <c r="I38" s="7">
        <f>(G38-H38)</f>
        <v>0.16800082930587409</v>
      </c>
    </row>
    <row r="39" spans="1:9" x14ac:dyDescent="0.25">
      <c r="A39" s="30"/>
      <c r="B39" s="9">
        <v>5</v>
      </c>
      <c r="C39" s="7">
        <v>1.248</v>
      </c>
      <c r="D39" s="7">
        <v>0.86050000000000004</v>
      </c>
      <c r="E39" s="7">
        <f t="shared" si="4"/>
        <v>1.3504581789822576</v>
      </c>
      <c r="F39" s="7">
        <f t="shared" si="4"/>
        <v>0.97270423084421909</v>
      </c>
      <c r="G39" s="7">
        <f>(E39-F39)</f>
        <v>0.37775394813803853</v>
      </c>
      <c r="H39" s="7">
        <v>0.17785800240673899</v>
      </c>
      <c r="I39" s="7">
        <f>(G39-H39)</f>
        <v>0.19989594573129954</v>
      </c>
    </row>
  </sheetData>
  <mergeCells count="19">
    <mergeCell ref="D1:I1"/>
    <mergeCell ref="D2:I2"/>
    <mergeCell ref="D3:D4"/>
    <mergeCell ref="E3:E4"/>
    <mergeCell ref="F3:F4"/>
    <mergeCell ref="G3:G4"/>
    <mergeCell ref="H3:H4"/>
    <mergeCell ref="I3:I4"/>
    <mergeCell ref="A20:A24"/>
    <mergeCell ref="A25:A29"/>
    <mergeCell ref="A30:A34"/>
    <mergeCell ref="A35:A39"/>
    <mergeCell ref="B3:B4"/>
    <mergeCell ref="A3:A4"/>
    <mergeCell ref="A1:C2"/>
    <mergeCell ref="C3:C4"/>
    <mergeCell ref="A5:A9"/>
    <mergeCell ref="A10:A14"/>
    <mergeCell ref="A15:A19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2</vt:i4>
      </vt:variant>
    </vt:vector>
  </HeadingPairs>
  <TitlesOfParts>
    <vt:vector size="12" baseType="lpstr">
      <vt:lpstr>POX activity - Monsoy 8372</vt:lpstr>
      <vt:lpstr>POX activity - TMG 132 RR</vt:lpstr>
      <vt:lpstr>POX activity - TMG 4182</vt:lpstr>
      <vt:lpstr>PPO activity - Monsoy 8372</vt:lpstr>
      <vt:lpstr>PPO activity - TMG 132 RR</vt:lpstr>
      <vt:lpstr>PPO activity - TMG 4182</vt:lpstr>
      <vt:lpstr>β-1,3-glucanase - Monsoy 8372</vt:lpstr>
      <vt:lpstr>β-1,3-glucanase - TMG 132 RR</vt:lpstr>
      <vt:lpstr>β-1,3-glucanase - TMG 4182</vt:lpstr>
      <vt:lpstr>TOTAL PROTEIN - MONSOY 8372 </vt:lpstr>
      <vt:lpstr>TOTAL PROTEIN - TMG 132 RR </vt:lpstr>
      <vt:lpstr>TOTAL PROTEIN - TMG 4182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</dc:creator>
  <dc:description/>
  <cp:lastModifiedBy>liviaraasch</cp:lastModifiedBy>
  <cp:revision>2</cp:revision>
  <dcterms:created xsi:type="dcterms:W3CDTF">2016-07-21T15:53:54Z</dcterms:created>
  <dcterms:modified xsi:type="dcterms:W3CDTF">2018-09-03T22:26:31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